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0115" windowHeight="7485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D27" i="1" l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BM27" i="1"/>
  <c r="BN27" i="1"/>
  <c r="BO27" i="1"/>
  <c r="BP27" i="1"/>
  <c r="BQ27" i="1"/>
  <c r="BR27" i="1"/>
  <c r="BS27" i="1"/>
  <c r="BT27" i="1"/>
  <c r="BU27" i="1"/>
  <c r="BV27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CI27" i="1"/>
  <c r="CJ27" i="1"/>
  <c r="CK27" i="1"/>
  <c r="CL27" i="1"/>
  <c r="CM27" i="1"/>
  <c r="CN27" i="1"/>
  <c r="CO27" i="1"/>
  <c r="CP27" i="1"/>
  <c r="CQ27" i="1"/>
  <c r="CR27" i="1"/>
  <c r="CS27" i="1"/>
  <c r="CT27" i="1"/>
  <c r="CU27" i="1"/>
  <c r="CV27" i="1"/>
  <c r="CW27" i="1"/>
  <c r="CX27" i="1"/>
  <c r="CY27" i="1"/>
  <c r="CZ27" i="1"/>
  <c r="DA27" i="1"/>
  <c r="DB27" i="1"/>
  <c r="DC27" i="1"/>
  <c r="DD27" i="1"/>
  <c r="DE27" i="1"/>
  <c r="DF27" i="1"/>
  <c r="DG27" i="1"/>
  <c r="DH27" i="1"/>
  <c r="DI27" i="1"/>
  <c r="DJ27" i="1"/>
  <c r="DK27" i="1"/>
  <c r="DL27" i="1"/>
  <c r="DM27" i="1"/>
  <c r="DN27" i="1"/>
  <c r="DO27" i="1"/>
  <c r="DP27" i="1"/>
  <c r="DQ27" i="1"/>
  <c r="DR27" i="1"/>
  <c r="DS27" i="1"/>
  <c r="DT27" i="1"/>
  <c r="DU27" i="1"/>
  <c r="DV27" i="1"/>
  <c r="DW27" i="1"/>
  <c r="DX27" i="1"/>
  <c r="DY27" i="1"/>
  <c r="DZ27" i="1"/>
  <c r="EA27" i="1"/>
  <c r="EB27" i="1"/>
  <c r="EC27" i="1"/>
  <c r="ED27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BC28" i="1"/>
  <c r="BD28" i="1"/>
  <c r="BE28" i="1"/>
  <c r="BF28" i="1"/>
  <c r="BG28" i="1"/>
  <c r="BH28" i="1"/>
  <c r="BI28" i="1"/>
  <c r="BJ28" i="1"/>
  <c r="BK28" i="1"/>
  <c r="BL28" i="1"/>
  <c r="BM28" i="1"/>
  <c r="BN28" i="1"/>
  <c r="BO28" i="1"/>
  <c r="BP28" i="1"/>
  <c r="BQ28" i="1"/>
  <c r="BR28" i="1"/>
  <c r="BS28" i="1"/>
  <c r="BT28" i="1"/>
  <c r="BU28" i="1"/>
  <c r="BV28" i="1"/>
  <c r="BW28" i="1"/>
  <c r="BX28" i="1"/>
  <c r="BY28" i="1"/>
  <c r="BZ28" i="1"/>
  <c r="CA28" i="1"/>
  <c r="CB28" i="1"/>
  <c r="CC28" i="1"/>
  <c r="CD28" i="1"/>
  <c r="CE28" i="1"/>
  <c r="CF28" i="1"/>
  <c r="CG28" i="1"/>
  <c r="CH28" i="1"/>
  <c r="CI28" i="1"/>
  <c r="CJ28" i="1"/>
  <c r="CK28" i="1"/>
  <c r="CL28" i="1"/>
  <c r="CM28" i="1"/>
  <c r="CN28" i="1"/>
  <c r="CO28" i="1"/>
  <c r="CP28" i="1"/>
  <c r="CQ28" i="1"/>
  <c r="CR28" i="1"/>
  <c r="CS28" i="1"/>
  <c r="CT28" i="1"/>
  <c r="CU28" i="1"/>
  <c r="CV28" i="1"/>
  <c r="CW28" i="1"/>
  <c r="CX28" i="1"/>
  <c r="CY28" i="1"/>
  <c r="CZ28" i="1"/>
  <c r="DA28" i="1"/>
  <c r="DB28" i="1"/>
  <c r="DC28" i="1"/>
  <c r="DD28" i="1"/>
  <c r="DE28" i="1"/>
  <c r="DF28" i="1"/>
  <c r="DG28" i="1"/>
  <c r="DH28" i="1"/>
  <c r="DI28" i="1"/>
  <c r="DJ28" i="1"/>
  <c r="DK28" i="1"/>
  <c r="DL28" i="1"/>
  <c r="DM28" i="1"/>
  <c r="DN28" i="1"/>
  <c r="DO28" i="1"/>
  <c r="DP28" i="1"/>
  <c r="DQ28" i="1"/>
  <c r="DR28" i="1"/>
  <c r="DS28" i="1"/>
  <c r="DT28" i="1"/>
  <c r="DU28" i="1"/>
  <c r="DV28" i="1"/>
  <c r="DW28" i="1"/>
  <c r="DX28" i="1"/>
  <c r="DY28" i="1"/>
  <c r="DZ28" i="1"/>
  <c r="EA28" i="1"/>
  <c r="EB28" i="1"/>
  <c r="EC28" i="1"/>
  <c r="ED28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BC29" i="1"/>
  <c r="BD29" i="1"/>
  <c r="BE29" i="1"/>
  <c r="BF29" i="1"/>
  <c r="BG29" i="1"/>
  <c r="BH29" i="1"/>
  <c r="BI29" i="1"/>
  <c r="BJ29" i="1"/>
  <c r="BK29" i="1"/>
  <c r="BL29" i="1"/>
  <c r="BM29" i="1"/>
  <c r="BN29" i="1"/>
  <c r="BO29" i="1"/>
  <c r="BP29" i="1"/>
  <c r="BQ29" i="1"/>
  <c r="BR29" i="1"/>
  <c r="BS29" i="1"/>
  <c r="BT29" i="1"/>
  <c r="BU29" i="1"/>
  <c r="BV29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CI29" i="1"/>
  <c r="CJ29" i="1"/>
  <c r="CK29" i="1"/>
  <c r="CL29" i="1"/>
  <c r="CM29" i="1"/>
  <c r="CN29" i="1"/>
  <c r="CO29" i="1"/>
  <c r="CP29" i="1"/>
  <c r="CQ29" i="1"/>
  <c r="CR29" i="1"/>
  <c r="CS29" i="1"/>
  <c r="CT29" i="1"/>
  <c r="CU29" i="1"/>
  <c r="CV29" i="1"/>
  <c r="CW29" i="1"/>
  <c r="CX29" i="1"/>
  <c r="CY29" i="1"/>
  <c r="CZ29" i="1"/>
  <c r="DA29" i="1"/>
  <c r="DB29" i="1"/>
  <c r="DC29" i="1"/>
  <c r="DD29" i="1"/>
  <c r="DE29" i="1"/>
  <c r="DF29" i="1"/>
  <c r="DG29" i="1"/>
  <c r="DH29" i="1"/>
  <c r="DI29" i="1"/>
  <c r="DJ29" i="1"/>
  <c r="DK29" i="1"/>
  <c r="DL29" i="1"/>
  <c r="DM29" i="1"/>
  <c r="DN29" i="1"/>
  <c r="DO29" i="1"/>
  <c r="DP29" i="1"/>
  <c r="DQ29" i="1"/>
  <c r="DR29" i="1"/>
  <c r="DS29" i="1"/>
  <c r="DT29" i="1"/>
  <c r="DU29" i="1"/>
  <c r="DV29" i="1"/>
  <c r="DW29" i="1"/>
  <c r="DX29" i="1"/>
  <c r="DY29" i="1"/>
  <c r="DZ29" i="1"/>
  <c r="EA29" i="1"/>
  <c r="EB29" i="1"/>
  <c r="EC29" i="1"/>
  <c r="ED29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BN30" i="1"/>
  <c r="BO30" i="1"/>
  <c r="BP30" i="1"/>
  <c r="BQ30" i="1"/>
  <c r="BR30" i="1"/>
  <c r="BS30" i="1"/>
  <c r="BT30" i="1"/>
  <c r="BU30" i="1"/>
  <c r="BV30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CI30" i="1"/>
  <c r="CJ30" i="1"/>
  <c r="CK30" i="1"/>
  <c r="CL30" i="1"/>
  <c r="CM30" i="1"/>
  <c r="CN30" i="1"/>
  <c r="CO30" i="1"/>
  <c r="CP30" i="1"/>
  <c r="CQ30" i="1"/>
  <c r="CR30" i="1"/>
  <c r="CS30" i="1"/>
  <c r="CT30" i="1"/>
  <c r="CU30" i="1"/>
  <c r="CV30" i="1"/>
  <c r="CW30" i="1"/>
  <c r="CX30" i="1"/>
  <c r="CY30" i="1"/>
  <c r="CZ30" i="1"/>
  <c r="DA30" i="1"/>
  <c r="DB30" i="1"/>
  <c r="DC30" i="1"/>
  <c r="DD30" i="1"/>
  <c r="DE30" i="1"/>
  <c r="DF30" i="1"/>
  <c r="DG30" i="1"/>
  <c r="DH30" i="1"/>
  <c r="DI30" i="1"/>
  <c r="DJ30" i="1"/>
  <c r="DK30" i="1"/>
  <c r="DL30" i="1"/>
  <c r="DM30" i="1"/>
  <c r="DN30" i="1"/>
  <c r="DO30" i="1"/>
  <c r="DP30" i="1"/>
  <c r="DQ30" i="1"/>
  <c r="DR30" i="1"/>
  <c r="DS30" i="1"/>
  <c r="DT30" i="1"/>
  <c r="DU30" i="1"/>
  <c r="DV30" i="1"/>
  <c r="DW30" i="1"/>
  <c r="DX30" i="1"/>
  <c r="DY30" i="1"/>
  <c r="DZ30" i="1"/>
  <c r="EA30" i="1"/>
  <c r="EB30" i="1"/>
  <c r="EC30" i="1"/>
  <c r="ED30" i="1"/>
  <c r="C28" i="1"/>
  <c r="C29" i="1"/>
  <c r="C30" i="1"/>
  <c r="C27" i="1"/>
</calcChain>
</file>

<file path=xl/sharedStrings.xml><?xml version="1.0" encoding="utf-8"?>
<sst xmlns="http://schemas.openxmlformats.org/spreadsheetml/2006/main" count="285" uniqueCount="140">
  <si>
    <t xml:space="preserve">C4:0 acyl carnitine </t>
  </si>
  <si>
    <t xml:space="preserve">C6:0 acyl carnitine </t>
  </si>
  <si>
    <t xml:space="preserve">C16:0 NAE </t>
  </si>
  <si>
    <t xml:space="preserve">sphingosine </t>
  </si>
  <si>
    <t xml:space="preserve">sphinganine </t>
  </si>
  <si>
    <t>C16:0e MAGe</t>
  </si>
  <si>
    <t xml:space="preserve">C18:1 NAE </t>
  </si>
  <si>
    <t xml:space="preserve">C18:0 NAE </t>
  </si>
  <si>
    <t xml:space="preserve">MAG16:0 </t>
  </si>
  <si>
    <t xml:space="preserve">C12:0 acyl carnitine </t>
  </si>
  <si>
    <t xml:space="preserve">MAG18:2 </t>
  </si>
  <si>
    <t xml:space="preserve">MAG18:1 </t>
  </si>
  <si>
    <t>C16:0e/C2:0 MAGe</t>
  </si>
  <si>
    <t xml:space="preserve">MAG18:0 </t>
  </si>
  <si>
    <t xml:space="preserve">MAG20:4 </t>
  </si>
  <si>
    <t>C18:1e/C2:0 MAGe</t>
  </si>
  <si>
    <t>C18:0e/C2:0 MAGe</t>
  </si>
  <si>
    <t xml:space="preserve">C16:0 acyl carnitine </t>
  </si>
  <si>
    <t xml:space="preserve">MAG22:6 </t>
  </si>
  <si>
    <t xml:space="preserve">C18:0 acyl carnitine </t>
  </si>
  <si>
    <t>C16:0e LPEe</t>
  </si>
  <si>
    <t xml:space="preserve">C16:0 LPE </t>
  </si>
  <si>
    <t>C18:1e LPEe</t>
  </si>
  <si>
    <t>C18:0e LPEe</t>
  </si>
  <si>
    <t>C16:0e LPGe</t>
  </si>
  <si>
    <t xml:space="preserve">C18:1 LPE </t>
  </si>
  <si>
    <t>C16:0e LPCe</t>
  </si>
  <si>
    <t xml:space="preserve">C18:0 LPE </t>
  </si>
  <si>
    <t xml:space="preserve">C16:0 LPC </t>
  </si>
  <si>
    <t xml:space="preserve">C16:0 LPS </t>
  </si>
  <si>
    <t xml:space="preserve">C20:4 LPE </t>
  </si>
  <si>
    <t>C18:1e LPCe</t>
  </si>
  <si>
    <t>C18:0e LPCe</t>
  </si>
  <si>
    <t>C18:0e LPSe</t>
  </si>
  <si>
    <t xml:space="preserve">C18:1 LPC </t>
  </si>
  <si>
    <t xml:space="preserve">C18:0 LPC </t>
  </si>
  <si>
    <t xml:space="preserve">C18:1 LPS </t>
  </si>
  <si>
    <t xml:space="preserve">C18:0 LPS </t>
  </si>
  <si>
    <t xml:space="preserve">C16:0 Ceramide </t>
  </si>
  <si>
    <t xml:space="preserve">C20:4 LPC </t>
  </si>
  <si>
    <t xml:space="preserve">C20:4 LPS </t>
  </si>
  <si>
    <t xml:space="preserve">20:1 LPC </t>
  </si>
  <si>
    <t>C20:0 LPC</t>
  </si>
  <si>
    <t xml:space="preserve">C18:1 Ceramide </t>
  </si>
  <si>
    <t xml:space="preserve">C18:0 Ceramide </t>
  </si>
  <si>
    <t xml:space="preserve">C20:4 Ceramide </t>
  </si>
  <si>
    <t xml:space="preserve">C16:0/C18:1 DAG </t>
  </si>
  <si>
    <t xml:space="preserve">C16:0/C20:4 DAG </t>
  </si>
  <si>
    <t xml:space="preserve">C18:0/C18:1 DAG </t>
  </si>
  <si>
    <t xml:space="preserve">C18:0/C20:4 DAG </t>
  </si>
  <si>
    <t>C16:0e/C18:1 PEe</t>
  </si>
  <si>
    <t>C16:0 SM</t>
  </si>
  <si>
    <t xml:space="preserve">C16:0/C18:1 PE </t>
  </si>
  <si>
    <t>C16:0p/C20:4 PEp</t>
  </si>
  <si>
    <t>C16:0e/C20:4 PEe</t>
  </si>
  <si>
    <t>C18:1 SM</t>
  </si>
  <si>
    <t>C18:0 SM</t>
  </si>
  <si>
    <t xml:space="preserve">C18:0e/C18:1 PEe </t>
  </si>
  <si>
    <t>C16:0e/C18:1 PGe</t>
  </si>
  <si>
    <t xml:space="preserve">C16:0/C20:4 PE </t>
  </si>
  <si>
    <t xml:space="preserve">C18:0/C18:1PE </t>
  </si>
  <si>
    <t>C16:0e/C18:1 PCe</t>
  </si>
  <si>
    <t>C16:0e/C18:1 PSe</t>
  </si>
  <si>
    <t>C18:0p/C20:4 PEp</t>
  </si>
  <si>
    <t>C18:0e/C20:4 PEe</t>
  </si>
  <si>
    <t>C20:4 SM</t>
  </si>
  <si>
    <t>C16:0e/C20:4 PGe</t>
  </si>
  <si>
    <t xml:space="preserve">C16:0/C18:1 PC </t>
  </si>
  <si>
    <t xml:space="preserve">C16:0/C18:1 PS </t>
  </si>
  <si>
    <t>C18:0e/C18:1 PGe</t>
  </si>
  <si>
    <t xml:space="preserve">C18:0/C20:4 PE </t>
  </si>
  <si>
    <t>C16:0e/C20:4 PCe</t>
  </si>
  <si>
    <t>C16:0e/C20:4 PSe</t>
  </si>
  <si>
    <t xml:space="preserve">C16:0/C20:4 PG </t>
  </si>
  <si>
    <t>C18:0e/C18:1 PCe</t>
  </si>
  <si>
    <t xml:space="preserve">C18:0/C18:1 PG </t>
  </si>
  <si>
    <t xml:space="preserve">C16:0/C20:4 PC </t>
  </si>
  <si>
    <t xml:space="preserve">C16:0/C20:4 PS </t>
  </si>
  <si>
    <t>C18:0e/C20:4 PGe</t>
  </si>
  <si>
    <t xml:space="preserve">C18:0/C18:1PC </t>
  </si>
  <si>
    <t xml:space="preserve">C18:0/C18:1 PS </t>
  </si>
  <si>
    <t>C18:0p/C20:4 PCp</t>
  </si>
  <si>
    <t>C18:0e/C20:4 PCe</t>
  </si>
  <si>
    <t>C18:0e/C20:4 PSe</t>
  </si>
  <si>
    <t xml:space="preserve">C18:0/C20:4 PG </t>
  </si>
  <si>
    <t xml:space="preserve">C18:0/C20:4 PC </t>
  </si>
  <si>
    <t xml:space="preserve">C18:0/C20:4 PS </t>
  </si>
  <si>
    <t xml:space="preserve">C16:0/C16:0/C16:0 TAG </t>
  </si>
  <si>
    <t xml:space="preserve">C16:0/C18:1/C16:0 TAG </t>
  </si>
  <si>
    <t xml:space="preserve">C16:0/C20:4/C16:0 TAG </t>
  </si>
  <si>
    <t xml:space="preserve">C18:0/C18:1/C18:0 TAG </t>
  </si>
  <si>
    <t xml:space="preserve">C18:0/C18:0/C18:0 TAG </t>
  </si>
  <si>
    <t xml:space="preserve">C18:0/C20:4/C18:0 TAG </t>
  </si>
  <si>
    <t>cholesteryl ester</t>
  </si>
  <si>
    <t>cholesterol</t>
  </si>
  <si>
    <t xml:space="preserve">C16:0 FFA </t>
  </si>
  <si>
    <t xml:space="preserve">C18:1 FFA </t>
  </si>
  <si>
    <t xml:space="preserve">C18:0 FFA </t>
  </si>
  <si>
    <t xml:space="preserve">C20:4 FFA </t>
  </si>
  <si>
    <t>C22:6 FFA</t>
  </si>
  <si>
    <t>C16:0 S1P</t>
  </si>
  <si>
    <t>C16:0e LPAe</t>
  </si>
  <si>
    <t xml:space="preserve">C16:0 LPA </t>
  </si>
  <si>
    <t>C18:1e LPAe</t>
  </si>
  <si>
    <t>C18:0e LPAe</t>
  </si>
  <si>
    <t xml:space="preserve">C18:1 LPA </t>
  </si>
  <si>
    <t xml:space="preserve">C18:0 LPA </t>
  </si>
  <si>
    <t xml:space="preserve">C20:4 LPA </t>
  </si>
  <si>
    <t xml:space="preserve">C16:0 LPI </t>
  </si>
  <si>
    <t xml:space="preserve">C18:1 LPI </t>
  </si>
  <si>
    <t xml:space="preserve">C18:0 LPI </t>
  </si>
  <si>
    <t>C20:4e LPIe</t>
  </si>
  <si>
    <t xml:space="preserve">C20:4 LPI </t>
  </si>
  <si>
    <t>C16:0e/C18:1 PAe</t>
  </si>
  <si>
    <t xml:space="preserve">C16:0/C18:1 PA </t>
  </si>
  <si>
    <t>C16:0e/C20:4 PAe</t>
  </si>
  <si>
    <t xml:space="preserve">C16:0/C20:4 PA </t>
  </si>
  <si>
    <t xml:space="preserve">C18:0/C18:1 PA </t>
  </si>
  <si>
    <t xml:space="preserve">C18:0/C20:4 PA </t>
  </si>
  <si>
    <t xml:space="preserve">C16:0/C16:0 PI </t>
  </si>
  <si>
    <t>C16:0e/C18:1 PIe</t>
  </si>
  <si>
    <t xml:space="preserve">C16:0/C18:1 PI </t>
  </si>
  <si>
    <t>C16:0e/C20:4 PIe</t>
  </si>
  <si>
    <t>C18:0e/C18:1 PIe</t>
  </si>
  <si>
    <t xml:space="preserve">C16:0/C20:4 PI </t>
  </si>
  <si>
    <t xml:space="preserve">C18:0/C18:1 PI </t>
  </si>
  <si>
    <t>C18:0e/C20:4 PIe</t>
  </si>
  <si>
    <t xml:space="preserve">C18:0/C20:4 PI </t>
  </si>
  <si>
    <t>Diet</t>
  </si>
  <si>
    <t>Virus</t>
  </si>
  <si>
    <t>chow</t>
  </si>
  <si>
    <t>HF</t>
  </si>
  <si>
    <t>GFP</t>
  </si>
  <si>
    <t>CES2</t>
  </si>
  <si>
    <t>Average</t>
  </si>
  <si>
    <t>chow - GFP</t>
  </si>
  <si>
    <t>chow - CES2</t>
  </si>
  <si>
    <t>HF - GFP</t>
  </si>
  <si>
    <t>HF - CES2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D30"/>
  <sheetViews>
    <sheetView tabSelected="1" workbookViewId="0">
      <selection activeCell="CW10" sqref="CW10"/>
    </sheetView>
  </sheetViews>
  <sheetFormatPr defaultColWidth="17.5703125" defaultRowHeight="15" x14ac:dyDescent="0.25"/>
  <cols>
    <col min="1" max="16384" width="17.5703125" style="2"/>
  </cols>
  <sheetData>
    <row r="1" spans="1:134" s="1" customFormat="1" x14ac:dyDescent="0.25">
      <c r="A1" s="3" t="s">
        <v>128</v>
      </c>
      <c r="B1" s="3" t="s">
        <v>129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6</v>
      </c>
      <c r="AF1" s="3" t="s">
        <v>28</v>
      </c>
      <c r="AG1" s="3" t="s">
        <v>29</v>
      </c>
      <c r="AH1" s="3" t="s">
        <v>30</v>
      </c>
      <c r="AI1" s="3" t="s">
        <v>31</v>
      </c>
      <c r="AJ1" s="3" t="s">
        <v>32</v>
      </c>
      <c r="AK1" s="3" t="s">
        <v>32</v>
      </c>
      <c r="AL1" s="3" t="s">
        <v>33</v>
      </c>
      <c r="AM1" s="3" t="s">
        <v>34</v>
      </c>
      <c r="AN1" s="3" t="s">
        <v>35</v>
      </c>
      <c r="AO1" s="3" t="s">
        <v>36</v>
      </c>
      <c r="AP1" s="3" t="s">
        <v>37</v>
      </c>
      <c r="AQ1" s="3" t="s">
        <v>38</v>
      </c>
      <c r="AR1" s="3" t="s">
        <v>39</v>
      </c>
      <c r="AS1" s="3" t="s">
        <v>40</v>
      </c>
      <c r="AT1" s="3" t="s">
        <v>41</v>
      </c>
      <c r="AU1" s="3" t="s">
        <v>31</v>
      </c>
      <c r="AV1" s="3" t="s">
        <v>42</v>
      </c>
      <c r="AW1" s="3" t="s">
        <v>43</v>
      </c>
      <c r="AX1" s="3" t="s">
        <v>44</v>
      </c>
      <c r="AY1" s="3" t="s">
        <v>45</v>
      </c>
      <c r="AZ1" s="3" t="s">
        <v>46</v>
      </c>
      <c r="BA1" s="3" t="s">
        <v>47</v>
      </c>
      <c r="BB1" s="3" t="s">
        <v>48</v>
      </c>
      <c r="BC1" s="3" t="s">
        <v>49</v>
      </c>
      <c r="BD1" s="3" t="s">
        <v>50</v>
      </c>
      <c r="BE1" s="3" t="s">
        <v>51</v>
      </c>
      <c r="BF1" s="3" t="s">
        <v>52</v>
      </c>
      <c r="BG1" s="3" t="s">
        <v>53</v>
      </c>
      <c r="BH1" s="3" t="s">
        <v>54</v>
      </c>
      <c r="BI1" s="3" t="s">
        <v>55</v>
      </c>
      <c r="BJ1" s="3" t="s">
        <v>56</v>
      </c>
      <c r="BK1" s="3" t="s">
        <v>57</v>
      </c>
      <c r="BL1" s="3" t="s">
        <v>58</v>
      </c>
      <c r="BM1" s="3" t="s">
        <v>59</v>
      </c>
      <c r="BN1" s="3" t="s">
        <v>60</v>
      </c>
      <c r="BO1" s="3" t="s">
        <v>61</v>
      </c>
      <c r="BP1" s="3" t="s">
        <v>62</v>
      </c>
      <c r="BQ1" s="3"/>
      <c r="BR1" s="3" t="s">
        <v>63</v>
      </c>
      <c r="BS1" s="3" t="s">
        <v>64</v>
      </c>
      <c r="BT1" s="3" t="s">
        <v>65</v>
      </c>
      <c r="BU1" s="3" t="s">
        <v>66</v>
      </c>
      <c r="BV1" s="3" t="s">
        <v>67</v>
      </c>
      <c r="BW1" s="3" t="s">
        <v>68</v>
      </c>
      <c r="BX1" s="3" t="s">
        <v>69</v>
      </c>
      <c r="BY1" s="3" t="s">
        <v>70</v>
      </c>
      <c r="BZ1" s="3" t="s">
        <v>71</v>
      </c>
      <c r="CA1" s="3" t="s">
        <v>72</v>
      </c>
      <c r="CB1" s="3" t="s">
        <v>73</v>
      </c>
      <c r="CC1" s="3" t="s">
        <v>74</v>
      </c>
      <c r="CD1" s="3" t="s">
        <v>75</v>
      </c>
      <c r="CE1" s="3" t="s">
        <v>76</v>
      </c>
      <c r="CF1" s="3" t="s">
        <v>77</v>
      </c>
      <c r="CG1" s="3" t="s">
        <v>78</v>
      </c>
      <c r="CH1" s="3" t="s">
        <v>79</v>
      </c>
      <c r="CI1" s="3" t="s">
        <v>80</v>
      </c>
      <c r="CJ1" s="3" t="s">
        <v>81</v>
      </c>
      <c r="CK1" s="3" t="s">
        <v>82</v>
      </c>
      <c r="CL1" s="3" t="s">
        <v>83</v>
      </c>
      <c r="CM1" s="3" t="s">
        <v>84</v>
      </c>
      <c r="CN1" s="3" t="s">
        <v>85</v>
      </c>
      <c r="CO1" s="3" t="s">
        <v>86</v>
      </c>
      <c r="CP1" s="3" t="s">
        <v>87</v>
      </c>
      <c r="CQ1" s="3" t="s">
        <v>88</v>
      </c>
      <c r="CR1" s="3" t="s">
        <v>89</v>
      </c>
      <c r="CS1" s="3" t="s">
        <v>90</v>
      </c>
      <c r="CT1" s="3" t="s">
        <v>91</v>
      </c>
      <c r="CU1" s="3" t="s">
        <v>92</v>
      </c>
      <c r="CV1" s="3" t="s">
        <v>93</v>
      </c>
      <c r="CW1" s="3" t="s">
        <v>94</v>
      </c>
      <c r="CX1" s="4" t="s">
        <v>95</v>
      </c>
      <c r="CY1" s="4" t="s">
        <v>96</v>
      </c>
      <c r="CZ1" s="4" t="s">
        <v>97</v>
      </c>
      <c r="DA1" s="4" t="s">
        <v>98</v>
      </c>
      <c r="DB1" s="4" t="s">
        <v>99</v>
      </c>
      <c r="DC1" s="4" t="s">
        <v>100</v>
      </c>
      <c r="DD1" s="4" t="s">
        <v>101</v>
      </c>
      <c r="DE1" s="4" t="s">
        <v>102</v>
      </c>
      <c r="DF1" s="4" t="s">
        <v>103</v>
      </c>
      <c r="DG1" s="4" t="s">
        <v>104</v>
      </c>
      <c r="DH1" s="4" t="s">
        <v>105</v>
      </c>
      <c r="DI1" s="4" t="s">
        <v>106</v>
      </c>
      <c r="DJ1" s="4" t="s">
        <v>107</v>
      </c>
      <c r="DK1" s="4" t="s">
        <v>108</v>
      </c>
      <c r="DL1" s="4" t="s">
        <v>109</v>
      </c>
      <c r="DM1" s="4" t="s">
        <v>110</v>
      </c>
      <c r="DN1" s="4" t="s">
        <v>111</v>
      </c>
      <c r="DO1" s="4" t="s">
        <v>112</v>
      </c>
      <c r="DP1" s="4" t="s">
        <v>113</v>
      </c>
      <c r="DQ1" s="4" t="s">
        <v>114</v>
      </c>
      <c r="DR1" s="4" t="s">
        <v>115</v>
      </c>
      <c r="DS1" s="4" t="s">
        <v>116</v>
      </c>
      <c r="DT1" s="4" t="s">
        <v>117</v>
      </c>
      <c r="DU1" s="4" t="s">
        <v>118</v>
      </c>
      <c r="DV1" s="4" t="s">
        <v>119</v>
      </c>
      <c r="DW1" s="4" t="s">
        <v>120</v>
      </c>
      <c r="DX1" s="4" t="s">
        <v>121</v>
      </c>
      <c r="DY1" s="4" t="s">
        <v>122</v>
      </c>
      <c r="DZ1" s="4" t="s">
        <v>123</v>
      </c>
      <c r="EA1" s="4" t="s">
        <v>124</v>
      </c>
      <c r="EB1" s="4" t="s">
        <v>125</v>
      </c>
      <c r="EC1" s="4" t="s">
        <v>126</v>
      </c>
      <c r="ED1" s="4" t="s">
        <v>127</v>
      </c>
    </row>
    <row r="2" spans="1:134" x14ac:dyDescent="0.25">
      <c r="A2" s="5" t="s">
        <v>130</v>
      </c>
      <c r="B2" s="5" t="s">
        <v>132</v>
      </c>
      <c r="C2" s="6">
        <v>7.92872545304797E-4</v>
      </c>
      <c r="D2" s="6">
        <v>1.5165686076303575E-3</v>
      </c>
      <c r="E2" s="6">
        <v>0.20356147350077033</v>
      </c>
      <c r="F2" s="6">
        <v>0.45252497629368976</v>
      </c>
      <c r="G2" s="6">
        <v>1.412718040333864E-2</v>
      </c>
      <c r="H2" s="6">
        <v>1.8935990279310047E-2</v>
      </c>
      <c r="I2" s="6">
        <v>1.7568026275803865E-3</v>
      </c>
      <c r="J2" s="6">
        <v>0.35647384237587221</v>
      </c>
      <c r="K2" s="6">
        <v>1.7416402618472004E-2</v>
      </c>
      <c r="L2" s="6">
        <v>2.0058968545818855E-2</v>
      </c>
      <c r="M2" s="6">
        <v>3.0174003686952817E-3</v>
      </c>
      <c r="N2" s="6">
        <v>8.6898995999043129E-3</v>
      </c>
      <c r="O2" s="6">
        <v>0.13437250445922244</v>
      </c>
      <c r="P2" s="6">
        <v>3.3887971863658696E-2</v>
      </c>
      <c r="Q2" s="6">
        <v>2.2826007992970535E-3</v>
      </c>
      <c r="R2" s="6">
        <v>1.5691176779899063E-2</v>
      </c>
      <c r="S2" s="6">
        <v>9.2735529484990996E-3</v>
      </c>
      <c r="T2" s="6">
        <v>1.452103391432678</v>
      </c>
      <c r="U2" s="6">
        <v>2.9417632420302223E-4</v>
      </c>
      <c r="V2" s="6">
        <v>0.27727057219153162</v>
      </c>
      <c r="W2" s="6">
        <v>1.3022227624514334E-3</v>
      </c>
      <c r="X2" s="6">
        <v>0.17258616619994402</v>
      </c>
      <c r="Y2" s="6">
        <v>6.313495781775081E-3</v>
      </c>
      <c r="Z2" s="6">
        <v>2.8375971963760832E-3</v>
      </c>
      <c r="AA2" s="6">
        <v>6.2166324253421325E-4</v>
      </c>
      <c r="AB2" s="6">
        <v>0.1015259175066875</v>
      </c>
      <c r="AC2" s="6">
        <v>1.5499600469363002E-2</v>
      </c>
      <c r="AD2" s="6">
        <v>0.16850789565303029</v>
      </c>
      <c r="AE2" s="6">
        <v>0.10422868556557104</v>
      </c>
      <c r="AF2" s="6">
        <v>8.6171700613804845</v>
      </c>
      <c r="AG2" s="6">
        <v>4.7420414538246842E-3</v>
      </c>
      <c r="AH2" s="6">
        <v>1.4043133685738885E-2</v>
      </c>
      <c r="AI2" s="6">
        <v>7.199958970793824E-3</v>
      </c>
      <c r="AJ2" s="6">
        <v>1.243915129504709E-2</v>
      </c>
      <c r="AK2" s="6">
        <v>0.16261675558152366</v>
      </c>
      <c r="AL2" s="6">
        <v>7.0366016443447876E-3</v>
      </c>
      <c r="AM2" s="6">
        <v>3.651276032152539</v>
      </c>
      <c r="AN2" s="6">
        <v>12.922983661586942</v>
      </c>
      <c r="AO2" s="6">
        <v>1.046478546698842E-3</v>
      </c>
      <c r="AP2" s="6">
        <v>4.1245739623722395E-3</v>
      </c>
      <c r="AQ2" s="6">
        <v>3.2798071155122351E-2</v>
      </c>
      <c r="AR2" s="6">
        <v>1.0260721841740423</v>
      </c>
      <c r="AS2" s="6">
        <v>5.9835429413257219E-4</v>
      </c>
      <c r="AT2" s="6">
        <v>2.9667353897484816E-2</v>
      </c>
      <c r="AU2" s="6">
        <v>7.3302252597696654E-2</v>
      </c>
      <c r="AV2" s="6">
        <v>0.16911020989368819</v>
      </c>
      <c r="AW2" s="6">
        <v>3.5605308437464394E-4</v>
      </c>
      <c r="AX2" s="6">
        <v>3.3346312398554198E-4</v>
      </c>
      <c r="AY2" s="6">
        <v>1.6928055876738576E-3</v>
      </c>
      <c r="AZ2" s="6">
        <v>2.3348635736879647E-2</v>
      </c>
      <c r="BA2" s="6">
        <v>4.5641845340801115E-3</v>
      </c>
      <c r="BB2" s="6">
        <v>2.2848747718168905E-3</v>
      </c>
      <c r="BC2" s="6">
        <v>7.7708947404740089E-3</v>
      </c>
      <c r="BD2" s="6">
        <v>2.030421871447489E-3</v>
      </c>
      <c r="BE2" s="6">
        <v>1.062163385046146</v>
      </c>
      <c r="BF2" s="6">
        <v>5.1331791178174171E-3</v>
      </c>
      <c r="BG2" s="6">
        <v>4.8346018445493645E-3</v>
      </c>
      <c r="BH2" s="6">
        <v>8.360440553113179E-4</v>
      </c>
      <c r="BI2" s="6">
        <v>0.2587982832270132</v>
      </c>
      <c r="BJ2" s="6">
        <v>1.2029901233205438</v>
      </c>
      <c r="BK2" s="6">
        <v>2.0317412198145985E-3</v>
      </c>
      <c r="BL2" s="6">
        <v>3.8523268398151633E-3</v>
      </c>
      <c r="BM2" s="6">
        <v>2.647304883540514E-2</v>
      </c>
      <c r="BN2" s="6">
        <v>5.3104996757818808E-3</v>
      </c>
      <c r="BO2" s="6">
        <v>0.84001148715100182</v>
      </c>
      <c r="BP2" s="6">
        <v>1.0059645318981969E-4</v>
      </c>
      <c r="BQ2" s="6">
        <v>4.5908461024568543E-4</v>
      </c>
      <c r="BR2" s="6">
        <v>1.6085424303334726E-2</v>
      </c>
      <c r="BS2" s="6">
        <v>4.3630607764942094E-3</v>
      </c>
      <c r="BT2" s="6">
        <v>1.3238921446457719</v>
      </c>
      <c r="BU2" s="6">
        <v>6.4153659230002321E-4</v>
      </c>
      <c r="BV2" s="6">
        <v>11.956299858331883</v>
      </c>
      <c r="BW2" s="6">
        <v>2.3104343855983654E-3</v>
      </c>
      <c r="BX2" s="6">
        <v>2.0263605879753666E-2</v>
      </c>
      <c r="BY2" s="6">
        <v>5.6143651765886898E-2</v>
      </c>
      <c r="BZ2" s="6">
        <v>0.15516646040261484</v>
      </c>
      <c r="CA2" s="6">
        <v>3.3877661660960484E-4</v>
      </c>
      <c r="CB2" s="6">
        <v>1.4848181305954127E-3</v>
      </c>
      <c r="CC2" s="6">
        <v>0.48322242702841078</v>
      </c>
      <c r="CD2" s="6">
        <v>5.7778584036513808E-4</v>
      </c>
      <c r="CE2" s="6">
        <v>5.5129109509832768</v>
      </c>
      <c r="CF2" s="6">
        <v>6.4472477379633214E-2</v>
      </c>
      <c r="CG2" s="6">
        <v>7.959055766521521E-4</v>
      </c>
      <c r="CH2" s="6">
        <v>12.601317009041235</v>
      </c>
      <c r="CI2" s="6">
        <v>1.841398845902693E-2</v>
      </c>
      <c r="CJ2" s="6">
        <v>0.34894506903097516</v>
      </c>
      <c r="CK2" s="6">
        <v>0.50427823016935247</v>
      </c>
      <c r="CL2" s="6">
        <v>9.06312454897358E-4</v>
      </c>
      <c r="CM2" s="6">
        <v>4.5067294839482534E-4</v>
      </c>
      <c r="CN2" s="6">
        <v>5.4324697975134235</v>
      </c>
      <c r="CO2" s="6">
        <v>6.9273938211865199E-2</v>
      </c>
      <c r="CP2" s="6">
        <v>4.9564450602143886E-2</v>
      </c>
      <c r="CQ2" s="6">
        <v>0.94104399340053768</v>
      </c>
      <c r="CR2" s="6">
        <v>0.43700790416849034</v>
      </c>
      <c r="CS2" s="6">
        <v>0.11842015117537147</v>
      </c>
      <c r="CT2" s="6">
        <v>3.991796021487469E-2</v>
      </c>
      <c r="CU2" s="6">
        <v>3.455511472238551E-2</v>
      </c>
      <c r="CV2" s="6">
        <v>4.2097540170206722</v>
      </c>
      <c r="CW2" s="6">
        <v>1.2909187708739804</v>
      </c>
      <c r="CX2" s="6">
        <v>1.5855720885921292</v>
      </c>
      <c r="CY2" s="6">
        <v>0.54309413483375446</v>
      </c>
      <c r="CZ2" s="6">
        <v>1.6424127443057517</v>
      </c>
      <c r="DA2" s="6">
        <v>0.15410935970856973</v>
      </c>
      <c r="DB2" s="6">
        <v>9.6078004968261826E-2</v>
      </c>
      <c r="DC2" s="6">
        <v>3.3553166921810483E-3</v>
      </c>
      <c r="DD2" s="6">
        <v>9.1737401877355269E-4</v>
      </c>
      <c r="DE2" s="6">
        <v>4.5738853992121638E-2</v>
      </c>
      <c r="DF2" s="6">
        <v>6.6492326617205682E-4</v>
      </c>
      <c r="DG2" s="6">
        <v>1.2495495709995972E-3</v>
      </c>
      <c r="DH2" s="6">
        <v>1.7287123127562292E-2</v>
      </c>
      <c r="DI2" s="6">
        <v>3.9282926596675503E-2</v>
      </c>
      <c r="DJ2" s="6">
        <v>3.4910546996888402E-3</v>
      </c>
      <c r="DK2" s="6">
        <v>4.0160962163140329E-3</v>
      </c>
      <c r="DL2" s="6">
        <v>2.78792562937421E-3</v>
      </c>
      <c r="DM2" s="6">
        <v>2.7302115142825677E-2</v>
      </c>
      <c r="DN2" s="6">
        <v>2.3267756278403924E-4</v>
      </c>
      <c r="DO2" s="6">
        <v>8.4910340944399192E-3</v>
      </c>
      <c r="DP2" s="6">
        <v>6.1013202864176755E-4</v>
      </c>
      <c r="DQ2" s="6">
        <v>1.8538164956355751E-2</v>
      </c>
      <c r="DR2" s="6">
        <v>1.3226750074572796E-4</v>
      </c>
      <c r="DS2" s="6">
        <v>6.3464993979855779E-3</v>
      </c>
      <c r="DT2" s="6">
        <v>1.544181255027246E-3</v>
      </c>
      <c r="DU2" s="6">
        <v>4.2263528799030576E-3</v>
      </c>
      <c r="DV2" s="6">
        <v>6.1507072767658976E-3</v>
      </c>
      <c r="DW2" s="6">
        <v>1.6339660850334067E-3</v>
      </c>
      <c r="DX2" s="6">
        <v>0.10632912508891151</v>
      </c>
      <c r="DY2" s="6">
        <v>1.2080066745916989E-3</v>
      </c>
      <c r="DZ2" s="6">
        <v>1.9332451668450522E-3</v>
      </c>
      <c r="EA2" s="6">
        <v>0.47645070875471035</v>
      </c>
      <c r="EB2" s="6">
        <v>6.1934736673912881E-2</v>
      </c>
      <c r="EC2" s="6">
        <v>2.3291689477074468E-2</v>
      </c>
      <c r="ED2" s="6">
        <v>1.2192578714699049</v>
      </c>
    </row>
    <row r="3" spans="1:134" x14ac:dyDescent="0.25">
      <c r="A3" s="5" t="s">
        <v>130</v>
      </c>
      <c r="B3" s="5" t="s">
        <v>132</v>
      </c>
      <c r="C3" s="6">
        <v>2.6543859741919159E-3</v>
      </c>
      <c r="D3" s="6">
        <v>4.7902645484787319E-3</v>
      </c>
      <c r="E3" s="6">
        <v>5.8047098984105559E-2</v>
      </c>
      <c r="F3" s="6">
        <v>0.43692424534874585</v>
      </c>
      <c r="G3" s="6">
        <v>1.5129340730359302E-2</v>
      </c>
      <c r="H3" s="6">
        <v>2.5690140608321307E-2</v>
      </c>
      <c r="I3" s="6">
        <v>7.9127966617459247E-4</v>
      </c>
      <c r="J3" s="6">
        <v>0.1232192428042384</v>
      </c>
      <c r="K3" s="6">
        <v>8.7410182709330604E-3</v>
      </c>
      <c r="L3" s="6">
        <v>2.2222499379063572E-2</v>
      </c>
      <c r="M3" s="6">
        <v>2.4227055543064755E-3</v>
      </c>
      <c r="N3" s="6">
        <v>8.6271192528742015E-3</v>
      </c>
      <c r="O3" s="6">
        <v>9.6743394000406796E-2</v>
      </c>
      <c r="P3" s="6">
        <v>2.1994534699603274E-2</v>
      </c>
      <c r="Q3" s="6">
        <v>3.8404312950927554E-3</v>
      </c>
      <c r="R3" s="6">
        <v>2.1819093183169692E-2</v>
      </c>
      <c r="S3" s="6">
        <v>9.5202829861195538E-3</v>
      </c>
      <c r="T3" s="6">
        <v>2.0974772834613464</v>
      </c>
      <c r="U3" s="6">
        <v>4.2443652207459518E-4</v>
      </c>
      <c r="V3" s="6">
        <v>0.43241604360837282</v>
      </c>
      <c r="W3" s="6">
        <v>2.1308089236556928E-3</v>
      </c>
      <c r="X3" s="6">
        <v>0.21797418375265354</v>
      </c>
      <c r="Y3" s="6">
        <v>7.3729607520884796E-3</v>
      </c>
      <c r="Z3" s="6">
        <v>4.0576127933904995E-3</v>
      </c>
      <c r="AA3" s="6">
        <v>6.6663605626262311E-4</v>
      </c>
      <c r="AB3" s="6">
        <v>0.1189172190484834</v>
      </c>
      <c r="AC3" s="6">
        <v>1.901263965989183E-2</v>
      </c>
      <c r="AD3" s="6">
        <v>0.2681045595302764</v>
      </c>
      <c r="AE3" s="6">
        <v>0.12839420869719498</v>
      </c>
      <c r="AF3" s="6">
        <v>10.786735456310044</v>
      </c>
      <c r="AG3" s="6">
        <v>5.764269273666911E-3</v>
      </c>
      <c r="AH3" s="6">
        <v>1.791743882088799E-2</v>
      </c>
      <c r="AI3" s="6">
        <v>1.0438683696884405E-2</v>
      </c>
      <c r="AJ3" s="6">
        <v>2.082139100186977E-2</v>
      </c>
      <c r="AK3" s="6">
        <v>0.2127220182629363</v>
      </c>
      <c r="AL3" s="6">
        <v>1.1681597921419266E-2</v>
      </c>
      <c r="AM3" s="6">
        <v>4.5000840042953065</v>
      </c>
      <c r="AN3" s="6">
        <v>15.253376768955333</v>
      </c>
      <c r="AO3" s="6">
        <v>1.1352841500828958E-3</v>
      </c>
      <c r="AP3" s="6">
        <v>6.3841308478261964E-3</v>
      </c>
      <c r="AQ3" s="6">
        <v>3.003792581086321E-2</v>
      </c>
      <c r="AR3" s="6">
        <v>1.3035089963198907</v>
      </c>
      <c r="AS3" s="6">
        <v>5.2113507971276302E-4</v>
      </c>
      <c r="AT3" s="6">
        <v>2.5955402459516198E-2</v>
      </c>
      <c r="AU3" s="6">
        <v>6.4634372412907634E-2</v>
      </c>
      <c r="AV3" s="6">
        <v>0.17516516942036972</v>
      </c>
      <c r="AW3" s="6">
        <v>2.3269228374426721E-4</v>
      </c>
      <c r="AX3" s="6">
        <v>4.1571939757069701E-4</v>
      </c>
      <c r="AY3" s="6">
        <v>1.027877867526989E-3</v>
      </c>
      <c r="AZ3" s="6">
        <v>2.4617706694370987E-2</v>
      </c>
      <c r="BA3" s="6">
        <v>5.1914214461728668E-3</v>
      </c>
      <c r="BB3" s="6">
        <v>2.3290338648204326E-3</v>
      </c>
      <c r="BC3" s="6">
        <v>8.7167283575707438E-3</v>
      </c>
      <c r="BD3" s="6">
        <v>2.1252734345879151E-3</v>
      </c>
      <c r="BE3" s="6">
        <v>1.2647787830154407</v>
      </c>
      <c r="BF3" s="6">
        <v>4.8473828029807521E-3</v>
      </c>
      <c r="BG3" s="6">
        <v>5.5349534187417379E-3</v>
      </c>
      <c r="BH3" s="6">
        <v>1.0163976197014694E-3</v>
      </c>
      <c r="BI3" s="6">
        <v>0.25854241869976186</v>
      </c>
      <c r="BJ3" s="6">
        <v>1.3243544935812501</v>
      </c>
      <c r="BK3" s="6">
        <v>2.5727131081767999E-3</v>
      </c>
      <c r="BL3" s="6">
        <v>2.611795306923632E-3</v>
      </c>
      <c r="BM3" s="6">
        <v>2.2134732375864691E-2</v>
      </c>
      <c r="BN3" s="6">
        <v>6.3881310405048885E-3</v>
      </c>
      <c r="BO3" s="6">
        <v>0.86248236861722694</v>
      </c>
      <c r="BP3" s="6">
        <v>1.7895469706897499E-4</v>
      </c>
      <c r="BQ3" s="6">
        <v>5.579172375961976E-4</v>
      </c>
      <c r="BR3" s="6">
        <v>1.4595088157138203E-2</v>
      </c>
      <c r="BS3" s="6">
        <v>4.2967956056093005E-3</v>
      </c>
      <c r="BT3" s="6">
        <v>1.2043236841847424</v>
      </c>
      <c r="BU3" s="6">
        <v>1.1495684309698702E-3</v>
      </c>
      <c r="BV3" s="6">
        <v>12.017117358357185</v>
      </c>
      <c r="BW3" s="6">
        <v>2.9810218638718754E-3</v>
      </c>
      <c r="BX3" s="6">
        <v>1.7817466119921181E-2</v>
      </c>
      <c r="BY3" s="6">
        <v>5.5522024550894993E-2</v>
      </c>
      <c r="BZ3" s="6">
        <v>0.14001803415062139</v>
      </c>
      <c r="CA3" s="6">
        <v>9.4988441172004273E-4</v>
      </c>
      <c r="CB3" s="6">
        <v>1.0800395637312E-3</v>
      </c>
      <c r="CC3" s="6">
        <v>0.42084866083604755</v>
      </c>
      <c r="CD3" s="6">
        <v>1.3797641852308416E-3</v>
      </c>
      <c r="CE3" s="6">
        <v>5.4954540564352063</v>
      </c>
      <c r="CF3" s="6">
        <v>6.3260649864124718E-2</v>
      </c>
      <c r="CG3" s="6">
        <v>8.1248959111603969E-4</v>
      </c>
      <c r="CH3" s="6">
        <v>11.249351839694269</v>
      </c>
      <c r="CI3" s="6">
        <v>2.0387456790445343E-2</v>
      </c>
      <c r="CJ3" s="6">
        <v>0.34679039936793532</v>
      </c>
      <c r="CK3" s="6">
        <v>0.41259167307180145</v>
      </c>
      <c r="CL3" s="6">
        <v>8.9180655871783283E-4</v>
      </c>
      <c r="CM3" s="6">
        <v>3.8291232234819453E-4</v>
      </c>
      <c r="CN3" s="6">
        <v>4.8176646324472792</v>
      </c>
      <c r="CO3" s="6">
        <v>5.9367544396793558E-2</v>
      </c>
      <c r="CP3" s="6">
        <v>0.16756355826646546</v>
      </c>
      <c r="CQ3" s="6">
        <v>2.6880523024504566</v>
      </c>
      <c r="CR3" s="6">
        <v>0.32985633381069379</v>
      </c>
      <c r="CS3" s="6">
        <v>0.3292313315708823</v>
      </c>
      <c r="CT3" s="6">
        <v>4.9086396610953313E-2</v>
      </c>
      <c r="CU3" s="6">
        <v>2.9142064943107327E-2</v>
      </c>
      <c r="CV3" s="6">
        <v>3.4075639842576675</v>
      </c>
      <c r="CW3" s="6">
        <v>0.61698348930857905</v>
      </c>
      <c r="CX3" s="6">
        <v>3.4892454676747504</v>
      </c>
      <c r="CY3" s="6">
        <v>0.62118181029449682</v>
      </c>
      <c r="CZ3" s="6">
        <v>4.1557004288189887</v>
      </c>
      <c r="DA3" s="6">
        <v>0.2292397801643504</v>
      </c>
      <c r="DB3" s="6">
        <v>0.10915245742678513</v>
      </c>
      <c r="DC3" s="6">
        <v>2.6206107628069754E-3</v>
      </c>
      <c r="DD3" s="6">
        <v>9.3163362190557247E-4</v>
      </c>
      <c r="DE3" s="6">
        <v>4.8047514136017024E-2</v>
      </c>
      <c r="DF3" s="6">
        <v>5.7584613009577831E-4</v>
      </c>
      <c r="DG3" s="6">
        <v>1.0436601250168689E-3</v>
      </c>
      <c r="DH3" s="6">
        <v>1.7077841590048496E-2</v>
      </c>
      <c r="DI3" s="6">
        <v>3.9093880342607482E-2</v>
      </c>
      <c r="DJ3" s="6">
        <v>3.068185988295061E-3</v>
      </c>
      <c r="DK3" s="6">
        <v>4.527409246557452E-3</v>
      </c>
      <c r="DL3" s="6">
        <v>2.718038930405983E-3</v>
      </c>
      <c r="DM3" s="6">
        <v>4.2666977842530339E-2</v>
      </c>
      <c r="DN3" s="6">
        <v>5.7995236325185547E-4</v>
      </c>
      <c r="DO3" s="6">
        <v>9.6752758130751685E-3</v>
      </c>
      <c r="DP3" s="6">
        <v>6.8906398701420709E-4</v>
      </c>
      <c r="DQ3" s="6">
        <v>1.7722969869912938E-2</v>
      </c>
      <c r="DR3" s="6">
        <v>1.7510043022187757E-4</v>
      </c>
      <c r="DS3" s="6">
        <v>5.2599976620169358E-3</v>
      </c>
      <c r="DT3" s="6">
        <v>1.0269606343995634E-3</v>
      </c>
      <c r="DU3" s="6">
        <v>3.0003732983590646E-3</v>
      </c>
      <c r="DV3" s="6">
        <v>6.5135671898015205E-3</v>
      </c>
      <c r="DW3" s="6">
        <v>1.5570963316935407E-3</v>
      </c>
      <c r="DX3" s="6">
        <v>0.11392576207595008</v>
      </c>
      <c r="DY3" s="6">
        <v>1.5023689688823325E-3</v>
      </c>
      <c r="DZ3" s="6">
        <v>2.3687521993524547E-3</v>
      </c>
      <c r="EA3" s="6">
        <v>0.4527070722404325</v>
      </c>
      <c r="EB3" s="6">
        <v>6.4822233623868339E-2</v>
      </c>
      <c r="EC3" s="6">
        <v>2.5259032251804262E-2</v>
      </c>
      <c r="ED3" s="6">
        <v>1.3468823286617828</v>
      </c>
    </row>
    <row r="4" spans="1:134" x14ac:dyDescent="0.25">
      <c r="A4" s="5" t="s">
        <v>130</v>
      </c>
      <c r="B4" s="5" t="s">
        <v>132</v>
      </c>
      <c r="C4" s="6">
        <v>1.2797687703554926E-3</v>
      </c>
      <c r="D4" s="6">
        <v>1.564606167216332E-3</v>
      </c>
      <c r="E4" s="6">
        <v>8.1066990101676575E-2</v>
      </c>
      <c r="F4" s="6">
        <v>0.42736963168446407</v>
      </c>
      <c r="G4" s="6">
        <v>1.678041892406637E-2</v>
      </c>
      <c r="H4" s="6">
        <v>2.0756519252642811E-2</v>
      </c>
      <c r="I4" s="6">
        <v>1.0054407758990889E-3</v>
      </c>
      <c r="J4" s="6">
        <v>0.1257832474989366</v>
      </c>
      <c r="K4" s="6">
        <v>9.091863807188693E-3</v>
      </c>
      <c r="L4" s="6">
        <v>4.2131986109458647E-2</v>
      </c>
      <c r="M4" s="6">
        <v>2.0689312823665273E-3</v>
      </c>
      <c r="N4" s="6">
        <v>7.8009076076520807E-3</v>
      </c>
      <c r="O4" s="6">
        <v>6.5126681596281211E-2</v>
      </c>
      <c r="P4" s="6">
        <v>1.3935171677682441E-2</v>
      </c>
      <c r="Q4" s="6">
        <v>1.4298331140235132E-3</v>
      </c>
      <c r="R4" s="6">
        <v>1.8221519006738161E-2</v>
      </c>
      <c r="S4" s="6">
        <v>9.2533286475131905E-3</v>
      </c>
      <c r="T4" s="6">
        <v>2.3553821364351997</v>
      </c>
      <c r="U4" s="6">
        <v>3.0801722261215446E-4</v>
      </c>
      <c r="V4" s="6">
        <v>0.57379527021530741</v>
      </c>
      <c r="W4" s="6">
        <v>2.4605213132450842E-3</v>
      </c>
      <c r="X4" s="6">
        <v>0.18541760784009736</v>
      </c>
      <c r="Y4" s="6">
        <v>1.0339470869055846E-2</v>
      </c>
      <c r="Z4" s="6">
        <v>3.8395299777698689E-3</v>
      </c>
      <c r="AA4" s="6">
        <v>6.6037619946295045E-4</v>
      </c>
      <c r="AB4" s="6">
        <v>8.6981136520871069E-2</v>
      </c>
      <c r="AC4" s="6">
        <v>2.5470999171245057E-2</v>
      </c>
      <c r="AD4" s="6">
        <v>0.17704685710512422</v>
      </c>
      <c r="AE4" s="6">
        <v>0.17047195601565229</v>
      </c>
      <c r="AF4" s="6">
        <v>11.849784011511515</v>
      </c>
      <c r="AG4" s="6">
        <v>6.1486746956375248E-3</v>
      </c>
      <c r="AH4" s="6">
        <v>1.26540761292939E-2</v>
      </c>
      <c r="AI4" s="6">
        <v>8.5548011317408898E-3</v>
      </c>
      <c r="AJ4" s="6">
        <v>1.7383581105292912E-2</v>
      </c>
      <c r="AK4" s="6">
        <v>0.2130670527717447</v>
      </c>
      <c r="AL4" s="6">
        <v>1.4972501555091278E-2</v>
      </c>
      <c r="AM4" s="6">
        <v>4.1846005240363597</v>
      </c>
      <c r="AN4" s="6">
        <v>17.204906339475897</v>
      </c>
      <c r="AO4" s="6">
        <v>1.3439369670679836E-3</v>
      </c>
      <c r="AP4" s="6">
        <v>6.8116251125810677E-3</v>
      </c>
      <c r="AQ4" s="6">
        <v>3.3405502018523395E-2</v>
      </c>
      <c r="AR4" s="6">
        <v>0.94653641254038612</v>
      </c>
      <c r="AS4" s="6">
        <v>7.1810370369900477E-4</v>
      </c>
      <c r="AT4" s="6">
        <v>3.49617389496161E-2</v>
      </c>
      <c r="AU4" s="6">
        <v>8.7694100150689278E-2</v>
      </c>
      <c r="AV4" s="6">
        <v>0.25134070721186125</v>
      </c>
      <c r="AW4" s="6">
        <v>3.6726309727653546E-4</v>
      </c>
      <c r="AX4" s="6">
        <v>3.6626553134448708E-4</v>
      </c>
      <c r="AY4" s="6">
        <v>1.8402989734355867E-3</v>
      </c>
      <c r="AZ4" s="6">
        <v>1.9615192736911896E-2</v>
      </c>
      <c r="BA4" s="6">
        <v>4.5556540213357146E-3</v>
      </c>
      <c r="BB4" s="6">
        <v>1.7377317773704041E-3</v>
      </c>
      <c r="BC4" s="6">
        <v>8.3641660397760966E-3</v>
      </c>
      <c r="BD4" s="6">
        <v>1.7709014200252499E-3</v>
      </c>
      <c r="BE4" s="6">
        <v>1.431095463929275</v>
      </c>
      <c r="BF4" s="6">
        <v>6.2703628125877929E-3</v>
      </c>
      <c r="BG4" s="6">
        <v>4.9814367761239148E-3</v>
      </c>
      <c r="BH4" s="6">
        <v>1.1195002364030357E-3</v>
      </c>
      <c r="BI4" s="6">
        <v>0.35790151147060423</v>
      </c>
      <c r="BJ4" s="6">
        <v>1.7594565874807568</v>
      </c>
      <c r="BK4" s="6">
        <v>2.9370995185454508E-3</v>
      </c>
      <c r="BL4" s="6">
        <v>4.1777590120425437E-3</v>
      </c>
      <c r="BM4" s="6">
        <v>2.9973817715628539E-2</v>
      </c>
      <c r="BN4" s="6">
        <v>6.056862817007568E-3</v>
      </c>
      <c r="BO4" s="6">
        <v>0.97687606783900227</v>
      </c>
      <c r="BP4" s="6">
        <v>1.5107430350470128E-4</v>
      </c>
      <c r="BQ4" s="6">
        <v>5.3446974138546309E-4</v>
      </c>
      <c r="BR4" s="6">
        <v>1.7685959645291214E-2</v>
      </c>
      <c r="BS4" s="6">
        <v>4.8244127475604295E-3</v>
      </c>
      <c r="BT4" s="6">
        <v>1.7356121150508435</v>
      </c>
      <c r="BU4" s="6">
        <v>8.9648318599688933E-4</v>
      </c>
      <c r="BV4" s="6">
        <v>13.78814853316792</v>
      </c>
      <c r="BW4" s="6">
        <v>3.2040209029251571E-3</v>
      </c>
      <c r="BX4" s="6">
        <v>2.301695320191291E-2</v>
      </c>
      <c r="BY4" s="6">
        <v>6.3443323842399063E-2</v>
      </c>
      <c r="BZ4" s="6">
        <v>0.17529706616745128</v>
      </c>
      <c r="CA4" s="6">
        <v>1.1735782677470149E-3</v>
      </c>
      <c r="CB4" s="6">
        <v>1.4129401309543395E-3</v>
      </c>
      <c r="CC4" s="6">
        <v>0.50252196930320214</v>
      </c>
      <c r="CD4" s="6">
        <v>9.1286146567335139E-4</v>
      </c>
      <c r="CE4" s="6">
        <v>6.0812519130550688</v>
      </c>
      <c r="CF4" s="6">
        <v>8.9930727980113354E-2</v>
      </c>
      <c r="CG4" s="6">
        <v>1.1076409708791544E-3</v>
      </c>
      <c r="CH4" s="6">
        <v>13.268432340984258</v>
      </c>
      <c r="CI4" s="6">
        <v>2.7204983454957494E-2</v>
      </c>
      <c r="CJ4" s="6">
        <v>0.37758559281596082</v>
      </c>
      <c r="CK4" s="6">
        <v>0.51178994156640112</v>
      </c>
      <c r="CL4" s="6">
        <v>1.4082348251628234E-3</v>
      </c>
      <c r="CM4" s="6">
        <v>4.1876548342623105E-4</v>
      </c>
      <c r="CN4" s="6">
        <v>5.9312423656863551</v>
      </c>
      <c r="CO4" s="6">
        <v>8.8130060786594563E-2</v>
      </c>
      <c r="CP4" s="6">
        <v>4.768106041750042E-2</v>
      </c>
      <c r="CQ4" s="6">
        <v>2.4548928325850308</v>
      </c>
      <c r="CR4" s="6">
        <v>0.33196029184627707</v>
      </c>
      <c r="CS4" s="6">
        <v>0.21670006734627209</v>
      </c>
      <c r="CT4" s="6">
        <v>2.814950261185474E-2</v>
      </c>
      <c r="CU4" s="6">
        <v>4.6862078668029869E-2</v>
      </c>
      <c r="CV4" s="6">
        <v>4.1819489716064799</v>
      </c>
      <c r="CW4" s="6">
        <v>1.6480501612427279</v>
      </c>
      <c r="CX4" s="6">
        <v>1.9093014700253317</v>
      </c>
      <c r="CY4" s="6">
        <v>0.45400188581836654</v>
      </c>
      <c r="CZ4" s="6">
        <v>2.218554328536289</v>
      </c>
      <c r="DA4" s="6">
        <v>8.8251000876485519E-2</v>
      </c>
      <c r="DB4" s="6">
        <v>9.7036565751892498E-2</v>
      </c>
      <c r="DC4" s="6">
        <v>3.2597539823940149E-3</v>
      </c>
      <c r="DD4" s="6">
        <v>1.2626849588938587E-3</v>
      </c>
      <c r="DE4" s="6">
        <v>4.9308744622315007E-2</v>
      </c>
      <c r="DF4" s="6">
        <v>5.2910459749847634E-4</v>
      </c>
      <c r="DG4" s="6">
        <v>1.0276031572253261E-3</v>
      </c>
      <c r="DH4" s="6">
        <v>1.6869064148348194E-2</v>
      </c>
      <c r="DI4" s="6">
        <v>4.1612709318171716E-2</v>
      </c>
      <c r="DJ4" s="6">
        <v>2.6780008066182174E-3</v>
      </c>
      <c r="DK4" s="6">
        <v>4.7373656005053636E-3</v>
      </c>
      <c r="DL4" s="6">
        <v>2.5251634186248639E-3</v>
      </c>
      <c r="DM4" s="6">
        <v>3.3142142143761592E-2</v>
      </c>
      <c r="DN4" s="6">
        <v>5.6540349703996769E-4</v>
      </c>
      <c r="DO4" s="6">
        <v>8.6084917438165754E-3</v>
      </c>
      <c r="DP4" s="6">
        <v>5.7858877863341566E-4</v>
      </c>
      <c r="DQ4" s="6">
        <v>1.6374913521924103E-2</v>
      </c>
      <c r="DR4" s="6">
        <v>1.9811938679487664E-4</v>
      </c>
      <c r="DS4" s="6">
        <v>4.1479800611127467E-3</v>
      </c>
      <c r="DT4" s="6">
        <v>9.8507424290494752E-4</v>
      </c>
      <c r="DU4" s="6">
        <v>2.5183259383302122E-3</v>
      </c>
      <c r="DV4" s="6">
        <v>6.7644151048122719E-3</v>
      </c>
      <c r="DW4" s="6">
        <v>1.7231119354761762E-3</v>
      </c>
      <c r="DX4" s="6">
        <v>0.11885247667042811</v>
      </c>
      <c r="DY4" s="6">
        <v>1.4804472475345506E-3</v>
      </c>
      <c r="DZ4" s="6">
        <v>2.4978043411802799E-3</v>
      </c>
      <c r="EA4" s="6">
        <v>0.53933992100049666</v>
      </c>
      <c r="EB4" s="6">
        <v>6.3737068264675359E-2</v>
      </c>
      <c r="EC4" s="6">
        <v>2.7279600691284722E-2</v>
      </c>
      <c r="ED4" s="6">
        <v>1.590326498654882</v>
      </c>
    </row>
    <row r="5" spans="1:134" x14ac:dyDescent="0.25">
      <c r="A5" s="5" t="s">
        <v>130</v>
      </c>
      <c r="B5" s="5" t="s">
        <v>132</v>
      </c>
      <c r="C5" s="6">
        <v>1.6032743057097195E-3</v>
      </c>
      <c r="D5" s="6">
        <v>3.1935929408177239E-3</v>
      </c>
      <c r="E5" s="6">
        <v>4.1919359971859603E-2</v>
      </c>
      <c r="F5" s="6">
        <v>0.40474117283942773</v>
      </c>
      <c r="G5" s="6">
        <v>1.2616067937981396E-2</v>
      </c>
      <c r="H5" s="6">
        <v>2.4208586542266368E-2</v>
      </c>
      <c r="I5" s="6">
        <v>5.8165604110556465E-4</v>
      </c>
      <c r="J5" s="6">
        <v>6.8684562715306943E-2</v>
      </c>
      <c r="K5" s="6">
        <v>8.5063395876551554E-3</v>
      </c>
      <c r="L5" s="6">
        <v>3.0700575064755608E-2</v>
      </c>
      <c r="M5" s="6">
        <v>4.0418245079673993E-3</v>
      </c>
      <c r="N5" s="6">
        <v>1.1062825410720267E-2</v>
      </c>
      <c r="O5" s="6">
        <v>4.7187531772300055E-2</v>
      </c>
      <c r="P5" s="6">
        <v>1.0841909275029739E-2</v>
      </c>
      <c r="Q5" s="6">
        <v>3.1420319712559494E-3</v>
      </c>
      <c r="R5" s="6">
        <v>2.0756868750821132E-2</v>
      </c>
      <c r="S5" s="6">
        <v>8.248620177324759E-3</v>
      </c>
      <c r="T5" s="6">
        <v>2.3271063990547485</v>
      </c>
      <c r="U5" s="6">
        <v>5.2560664205808711E-4</v>
      </c>
      <c r="V5" s="6">
        <v>0.49624740515292942</v>
      </c>
      <c r="W5" s="6">
        <v>2.0727802999305814E-3</v>
      </c>
      <c r="X5" s="6">
        <v>0.14841373547720843</v>
      </c>
      <c r="Y5" s="6">
        <v>6.350079579891834E-3</v>
      </c>
      <c r="Z5" s="6">
        <v>2.6638721411195694E-3</v>
      </c>
      <c r="AA5" s="6">
        <v>6.5047839493405412E-4</v>
      </c>
      <c r="AB5" s="6">
        <v>5.6443297627082799E-2</v>
      </c>
      <c r="AC5" s="6">
        <v>1.950160357121156E-2</v>
      </c>
      <c r="AD5" s="6">
        <v>0.18989010151993721</v>
      </c>
      <c r="AE5" s="6">
        <v>0.12919120560894093</v>
      </c>
      <c r="AF5" s="6">
        <v>11.086612470820349</v>
      </c>
      <c r="AG5" s="6">
        <v>5.925951797082496E-3</v>
      </c>
      <c r="AH5" s="6">
        <v>1.5921247502576608E-2</v>
      </c>
      <c r="AI5" s="6">
        <v>1.0494861349811686E-2</v>
      </c>
      <c r="AJ5" s="6">
        <v>2.0563545292746819E-2</v>
      </c>
      <c r="AK5" s="6">
        <v>0.27016133133520104</v>
      </c>
      <c r="AL5" s="6">
        <v>3.9905375321626479E-3</v>
      </c>
      <c r="AM5" s="6">
        <v>3.677497155874994</v>
      </c>
      <c r="AN5" s="6">
        <v>14.552922049016345</v>
      </c>
      <c r="AO5" s="6">
        <v>1.2219417381302453E-3</v>
      </c>
      <c r="AP5" s="6">
        <v>6.0278788897005289E-3</v>
      </c>
      <c r="AQ5" s="6">
        <v>3.8188539904533268E-2</v>
      </c>
      <c r="AR5" s="6">
        <v>1.1971753566856347</v>
      </c>
      <c r="AS5" s="6">
        <v>5.9927840355729106E-4</v>
      </c>
      <c r="AT5" s="6">
        <v>1.7933843673893647E-2</v>
      </c>
      <c r="AU5" s="6">
        <v>4.1898962459570095E-2</v>
      </c>
      <c r="AV5" s="6">
        <v>0.10604203964498389</v>
      </c>
      <c r="AW5" s="6">
        <v>3.9109341501109408E-4</v>
      </c>
      <c r="AX5" s="6">
        <v>4.0157366935115112E-4</v>
      </c>
      <c r="AY5" s="6">
        <v>1.23882606726667E-3</v>
      </c>
      <c r="AZ5" s="6">
        <v>2.433368637839475E-2</v>
      </c>
      <c r="BA5" s="6">
        <v>5.3469763045717513E-3</v>
      </c>
      <c r="BB5" s="6">
        <v>2.4095757671978991E-3</v>
      </c>
      <c r="BC5" s="6">
        <v>9.8939691673440647E-3</v>
      </c>
      <c r="BD5" s="6">
        <v>1.8717222591216676E-3</v>
      </c>
      <c r="BE5" s="6">
        <v>1.248754617826255</v>
      </c>
      <c r="BF5" s="6">
        <v>4.2175860701826702E-3</v>
      </c>
      <c r="BG5" s="6">
        <v>6.1497287233230977E-3</v>
      </c>
      <c r="BH5" s="6">
        <v>1.0245319883300111E-3</v>
      </c>
      <c r="BI5" s="6">
        <v>0.22971190155588569</v>
      </c>
      <c r="BJ5" s="6">
        <v>1.2015200828673978</v>
      </c>
      <c r="BK5" s="6">
        <v>1.8565208810548382E-3</v>
      </c>
      <c r="BL5" s="6">
        <v>1.6794632972257184E-3</v>
      </c>
      <c r="BM5" s="6">
        <v>2.1713630587627104E-2</v>
      </c>
      <c r="BN5" s="6">
        <v>5.5343030369537083E-3</v>
      </c>
      <c r="BO5" s="6">
        <v>0.8678354753113251</v>
      </c>
      <c r="BP5" s="6">
        <v>1.7037462793650565E-4</v>
      </c>
      <c r="BQ5" s="6">
        <v>5.950083113217563E-4</v>
      </c>
      <c r="BR5" s="6">
        <v>1.4816179393317714E-2</v>
      </c>
      <c r="BS5" s="6">
        <v>3.9665488635528554E-3</v>
      </c>
      <c r="BT5" s="6">
        <v>1.3063451507754107</v>
      </c>
      <c r="BU5" s="6">
        <v>9.6165623273410843E-4</v>
      </c>
      <c r="BV5" s="6">
        <v>11.282539199484043</v>
      </c>
      <c r="BW5" s="6">
        <v>3.1064651198252418E-3</v>
      </c>
      <c r="BX5" s="6">
        <v>1.9074251126530915E-2</v>
      </c>
      <c r="BY5" s="6">
        <v>6.4705510918428563E-2</v>
      </c>
      <c r="BZ5" s="6">
        <v>0.14893567722367074</v>
      </c>
      <c r="CA5" s="6">
        <v>9.8903656931683195E-4</v>
      </c>
      <c r="CB5" s="6">
        <v>1.062896630575644E-3</v>
      </c>
      <c r="CC5" s="6">
        <v>0.41897073408768748</v>
      </c>
      <c r="CD5" s="6">
        <v>9.3970443160225629E-4</v>
      </c>
      <c r="CE5" s="6">
        <v>6.719139771601057</v>
      </c>
      <c r="CF5" s="6">
        <v>7.262191630806164E-2</v>
      </c>
      <c r="CG5" s="6">
        <v>6.1092467651112999E-4</v>
      </c>
      <c r="CH5" s="6">
        <v>9.6185331154581206</v>
      </c>
      <c r="CI5" s="6">
        <v>1.9999831086560577E-2</v>
      </c>
      <c r="CJ5" s="6">
        <v>0.45244214882313366</v>
      </c>
      <c r="CK5" s="6">
        <v>0.45118929281698023</v>
      </c>
      <c r="CL5" s="6">
        <v>1.1743772391121594E-3</v>
      </c>
      <c r="CM5" s="6">
        <v>3.8343165117565793E-4</v>
      </c>
      <c r="CN5" s="6">
        <v>6.4828147530434661</v>
      </c>
      <c r="CO5" s="6">
        <v>7.7962985807306942E-2</v>
      </c>
      <c r="CP5" s="6">
        <v>3.4603884960321338E-2</v>
      </c>
      <c r="CQ5" s="6">
        <v>1.7629296993629289</v>
      </c>
      <c r="CR5" s="6">
        <v>0.42364827747659384</v>
      </c>
      <c r="CS5" s="6">
        <v>0.15546451267907602</v>
      </c>
      <c r="CT5" s="6">
        <v>2.502035032136064E-2</v>
      </c>
      <c r="CU5" s="6">
        <v>3.7229555454651453E-2</v>
      </c>
      <c r="CV5" s="6">
        <v>3.5175454808232276</v>
      </c>
      <c r="CW5" s="6">
        <v>1.4161238644494905</v>
      </c>
      <c r="CX5" s="6">
        <v>1.9940394517875724</v>
      </c>
      <c r="CY5" s="6">
        <v>0.50501514524229763</v>
      </c>
      <c r="CZ5" s="6">
        <v>2.1390127904245806</v>
      </c>
      <c r="DA5" s="6">
        <v>0.15312578953162931</v>
      </c>
      <c r="DB5" s="6">
        <v>8.4031694562921505E-2</v>
      </c>
      <c r="DC5" s="6">
        <v>2.9853750645967548E-3</v>
      </c>
      <c r="DD5" s="6">
        <v>8.4522962223742117E-4</v>
      </c>
      <c r="DE5" s="6">
        <v>5.7652499790081087E-2</v>
      </c>
      <c r="DF5" s="6">
        <v>7.2267962761647848E-4</v>
      </c>
      <c r="DG5" s="6">
        <v>1.5455495587718133E-3</v>
      </c>
      <c r="DH5" s="6">
        <v>1.7821237591196703E-2</v>
      </c>
      <c r="DI5" s="6">
        <v>4.9699799498993343E-2</v>
      </c>
      <c r="DJ5" s="6">
        <v>3.5132560804558535E-3</v>
      </c>
      <c r="DK5" s="6">
        <v>4.801347849927042E-3</v>
      </c>
      <c r="DL5" s="6">
        <v>2.2433876134185307E-3</v>
      </c>
      <c r="DM5" s="6">
        <v>3.2382624101984787E-2</v>
      </c>
      <c r="DN5" s="6">
        <v>7.1078949220951065E-4</v>
      </c>
      <c r="DO5" s="6">
        <v>1.0148881456181286E-2</v>
      </c>
      <c r="DP5" s="6">
        <v>7.7281355959286143E-4</v>
      </c>
      <c r="DQ5" s="6">
        <v>1.6112433553838509E-2</v>
      </c>
      <c r="DR5" s="6">
        <v>3.7125401777873899E-4</v>
      </c>
      <c r="DS5" s="6">
        <v>4.2795807392599031E-3</v>
      </c>
      <c r="DT5" s="6">
        <v>1.2906287887934403E-3</v>
      </c>
      <c r="DU5" s="6">
        <v>3.9068200880158074E-3</v>
      </c>
      <c r="DV5" s="6">
        <v>4.9897493065749789E-3</v>
      </c>
      <c r="DW5" s="6">
        <v>1.7596663819193516E-3</v>
      </c>
      <c r="DX5" s="6">
        <v>0.13938804940905966</v>
      </c>
      <c r="DY5" s="6">
        <v>1.6142285223646558E-3</v>
      </c>
      <c r="DZ5" s="6">
        <v>3.1097325317291672E-3</v>
      </c>
      <c r="EA5" s="6">
        <v>0.52843351919425319</v>
      </c>
      <c r="EB5" s="6">
        <v>7.4395767544839828E-2</v>
      </c>
      <c r="EC5" s="6">
        <v>3.2641992690944692E-2</v>
      </c>
      <c r="ED5" s="6">
        <v>1.688008958920858</v>
      </c>
    </row>
    <row r="6" spans="1:134" x14ac:dyDescent="0.25">
      <c r="A6" s="5" t="s">
        <v>130</v>
      </c>
      <c r="B6" s="5" t="s">
        <v>132</v>
      </c>
      <c r="C6" s="6">
        <v>1.5424252289750933E-3</v>
      </c>
      <c r="D6" s="6">
        <v>2.6564973617425902E-3</v>
      </c>
      <c r="E6" s="6">
        <v>2.3174586628294861E-2</v>
      </c>
      <c r="F6" s="6">
        <v>0.32469273010145921</v>
      </c>
      <c r="G6" s="6">
        <v>1.0777642322613558E-2</v>
      </c>
      <c r="H6" s="6">
        <v>1.7245151512368852E-2</v>
      </c>
      <c r="I6" s="6">
        <v>4.5834330695256981E-4</v>
      </c>
      <c r="J6" s="6">
        <v>3.5016345754834304E-2</v>
      </c>
      <c r="K6" s="6">
        <v>7.7333694674809822E-3</v>
      </c>
      <c r="L6" s="6">
        <v>2.3142215119197323E-2</v>
      </c>
      <c r="M6" s="6">
        <v>2.6947131601695348E-3</v>
      </c>
      <c r="N6" s="6">
        <v>6.206166694033859E-3</v>
      </c>
      <c r="O6" s="6">
        <v>5.0215335661052206E-2</v>
      </c>
      <c r="P6" s="6">
        <v>1.1607212738248655E-2</v>
      </c>
      <c r="Q6" s="6">
        <v>2.0000050782237803E-3</v>
      </c>
      <c r="R6" s="6">
        <v>1.8319347092261937E-2</v>
      </c>
      <c r="S6" s="6">
        <v>7.3128919375502494E-3</v>
      </c>
      <c r="T6" s="6">
        <v>1.454302259640645</v>
      </c>
      <c r="U6" s="6">
        <v>3.8695413388917786E-4</v>
      </c>
      <c r="V6" s="6">
        <v>0.25692239682579082</v>
      </c>
      <c r="W6" s="6">
        <v>1.4763887035646609E-3</v>
      </c>
      <c r="X6" s="6">
        <v>0.13234364749093985</v>
      </c>
      <c r="Y6" s="6">
        <v>4.4212142601065757E-3</v>
      </c>
      <c r="Z6" s="6">
        <v>2.259831865191284E-3</v>
      </c>
      <c r="AA6" s="6">
        <v>5.092760773425188E-4</v>
      </c>
      <c r="AB6" s="6">
        <v>5.4958848210680852E-2</v>
      </c>
      <c r="AC6" s="6">
        <v>1.5662656615709647E-2</v>
      </c>
      <c r="AD6" s="6">
        <v>0.17161679976339084</v>
      </c>
      <c r="AE6" s="6">
        <v>0.10126901018490571</v>
      </c>
      <c r="AF6" s="6">
        <v>8.7300930452389807</v>
      </c>
      <c r="AG6" s="6">
        <v>3.9789923130051424E-3</v>
      </c>
      <c r="AH6" s="6">
        <v>1.0939958717541142E-2</v>
      </c>
      <c r="AI6" s="6">
        <v>6.3797191730793797E-3</v>
      </c>
      <c r="AJ6" s="6">
        <v>1.4931910120560641E-2</v>
      </c>
      <c r="AK6" s="6">
        <v>0.21741544432784307</v>
      </c>
      <c r="AL6" s="6">
        <v>4.9835531588416325E-3</v>
      </c>
      <c r="AM6" s="6">
        <v>2.9660644175263076</v>
      </c>
      <c r="AN6" s="6">
        <v>11.631900323903434</v>
      </c>
      <c r="AO6" s="6">
        <v>8.3999137889313031E-4</v>
      </c>
      <c r="AP6" s="6">
        <v>4.846193524546843E-3</v>
      </c>
      <c r="AQ6" s="6">
        <v>2.3876710360669809E-2</v>
      </c>
      <c r="AR6" s="6">
        <v>0.9491369842447962</v>
      </c>
      <c r="AS6" s="6">
        <v>4.820320119208343E-4</v>
      </c>
      <c r="AT6" s="6">
        <v>1.390521327568651E-2</v>
      </c>
      <c r="AU6" s="6">
        <v>3.1954296964710749E-2</v>
      </c>
      <c r="AV6" s="6">
        <v>7.9250336304752464E-2</v>
      </c>
      <c r="AW6" s="6">
        <v>2.2500928572442489E-4</v>
      </c>
      <c r="AX6" s="6">
        <v>3.3917432366587679E-4</v>
      </c>
      <c r="AY6" s="6">
        <v>8.7940480819155738E-4</v>
      </c>
      <c r="AZ6" s="6">
        <v>1.6749396403257694E-2</v>
      </c>
      <c r="BA6" s="6">
        <v>4.2203190751970762E-3</v>
      </c>
      <c r="BB6" s="6">
        <v>1.7757525307578648E-3</v>
      </c>
      <c r="BC6" s="6">
        <v>7.8394248500336609E-3</v>
      </c>
      <c r="BD6" s="6">
        <v>1.1410041833293525E-3</v>
      </c>
      <c r="BE6" s="6">
        <v>0.8580374290291799</v>
      </c>
      <c r="BF6" s="6">
        <v>3.0516001481505099E-3</v>
      </c>
      <c r="BG6" s="6">
        <v>3.8521858018026075E-3</v>
      </c>
      <c r="BH6" s="6">
        <v>7.5397234398651679E-4</v>
      </c>
      <c r="BI6" s="6">
        <v>0.18993808919400601</v>
      </c>
      <c r="BJ6" s="6">
        <v>1.0301721176698855</v>
      </c>
      <c r="BK6" s="6">
        <v>1.3487105705346481E-3</v>
      </c>
      <c r="BL6" s="6">
        <v>1.2718707357296881E-3</v>
      </c>
      <c r="BM6" s="6">
        <v>1.5794605566978565E-2</v>
      </c>
      <c r="BN6" s="6">
        <v>4.565208596975982E-3</v>
      </c>
      <c r="BO6" s="6">
        <v>0.58806270623275658</v>
      </c>
      <c r="BP6" s="6">
        <v>1.1801641939813043E-4</v>
      </c>
      <c r="BQ6" s="6">
        <v>5.4200699340123783E-4</v>
      </c>
      <c r="BR6" s="6">
        <v>1.0824830636687502E-2</v>
      </c>
      <c r="BS6" s="6">
        <v>2.7721199723951618E-3</v>
      </c>
      <c r="BT6" s="6">
        <v>1.0952097636024971</v>
      </c>
      <c r="BU6" s="6">
        <v>6.0563115822008604E-4</v>
      </c>
      <c r="BV6" s="6">
        <v>7.9865510459057152</v>
      </c>
      <c r="BW6" s="6">
        <v>1.9884931000148745E-3</v>
      </c>
      <c r="BX6" s="6">
        <v>1.1846643961960645E-2</v>
      </c>
      <c r="BY6" s="6">
        <v>4.5281086967867729E-2</v>
      </c>
      <c r="BZ6" s="6">
        <v>9.9101367648935471E-2</v>
      </c>
      <c r="CA6" s="6">
        <v>5.8550507444817901E-4</v>
      </c>
      <c r="CB6" s="6">
        <v>4.9573856310109138E-4</v>
      </c>
      <c r="CC6" s="6">
        <v>0.3077775890002587</v>
      </c>
      <c r="CD6" s="6">
        <v>6.7222363570921737E-4</v>
      </c>
      <c r="CE6" s="6">
        <v>4.5588229506589419</v>
      </c>
      <c r="CF6" s="6">
        <v>4.1843969311487948E-2</v>
      </c>
      <c r="CG6" s="6">
        <v>4.9192704262174215E-4</v>
      </c>
      <c r="CH6" s="6">
        <v>7.5259947610561504</v>
      </c>
      <c r="CI6" s="6">
        <v>1.4315032521068659E-2</v>
      </c>
      <c r="CJ6" s="6">
        <v>0.25143615022609117</v>
      </c>
      <c r="CK6" s="6">
        <v>0.32883202494871833</v>
      </c>
      <c r="CL6" s="6">
        <v>7.6011072118271276E-4</v>
      </c>
      <c r="CM6" s="6">
        <v>1.7600261209072847E-4</v>
      </c>
      <c r="CN6" s="6">
        <v>4.5141936014199384</v>
      </c>
      <c r="CO6" s="6">
        <v>4.5824700759822597E-2</v>
      </c>
      <c r="CP6" s="6">
        <v>3.1946833613694742E-2</v>
      </c>
      <c r="CQ6" s="6">
        <v>1.8922540856922749</v>
      </c>
      <c r="CR6" s="6">
        <v>0.33333880878648336</v>
      </c>
      <c r="CS6" s="6">
        <v>0.12914773881013797</v>
      </c>
      <c r="CT6" s="6">
        <v>1.7205688867515431E-2</v>
      </c>
      <c r="CU6" s="6">
        <v>2.8873151601754705E-2</v>
      </c>
      <c r="CV6" s="6">
        <v>2.8941071169673425</v>
      </c>
      <c r="CW6" s="6">
        <v>0.86191987065486264</v>
      </c>
      <c r="CX6" s="6">
        <v>1.8895541662541762</v>
      </c>
      <c r="CY6" s="6">
        <v>0.33196226846166044</v>
      </c>
      <c r="CZ6" s="6">
        <v>1.7517986769422356</v>
      </c>
      <c r="DA6" s="6">
        <v>9.7154185831772447E-2</v>
      </c>
      <c r="DB6" s="6">
        <v>8.0864682745035499E-2</v>
      </c>
      <c r="DC6" s="6">
        <v>2.2080020510268712E-3</v>
      </c>
      <c r="DD6" s="6">
        <v>9.0814267890769484E-4</v>
      </c>
      <c r="DE6" s="6">
        <v>4.6530849585448897E-2</v>
      </c>
      <c r="DF6" s="6">
        <v>4.9790194444915758E-4</v>
      </c>
      <c r="DG6" s="6">
        <v>1.2601188929453277E-3</v>
      </c>
      <c r="DH6" s="6">
        <v>1.3296719967657852E-2</v>
      </c>
      <c r="DI6" s="6">
        <v>3.3461381397874412E-2</v>
      </c>
      <c r="DJ6" s="6">
        <v>2.555758615134845E-3</v>
      </c>
      <c r="DK6" s="6">
        <v>3.4031355660159679E-3</v>
      </c>
      <c r="DL6" s="6">
        <v>2.0964470578493902E-3</v>
      </c>
      <c r="DM6" s="6">
        <v>2.4117835016126708E-2</v>
      </c>
      <c r="DN6" s="6">
        <v>9.0052199948208753E-4</v>
      </c>
      <c r="DO6" s="6">
        <v>7.8601382938782091E-3</v>
      </c>
      <c r="DP6" s="6">
        <v>6.7251272801907807E-4</v>
      </c>
      <c r="DQ6" s="6">
        <v>1.2237892750417402E-2</v>
      </c>
      <c r="DR6" s="6">
        <v>2.7535037334768968E-4</v>
      </c>
      <c r="DS6" s="6">
        <v>3.5075029820844789E-3</v>
      </c>
      <c r="DT6" s="6">
        <v>8.8571827891334941E-4</v>
      </c>
      <c r="DU6" s="6">
        <v>2.0514332863976552E-3</v>
      </c>
      <c r="DV6" s="6">
        <v>4.0297555520475868E-3</v>
      </c>
      <c r="DW6" s="6">
        <v>1.6354416626602431E-3</v>
      </c>
      <c r="DX6" s="6">
        <v>0.10832811228573862</v>
      </c>
      <c r="DY6" s="6">
        <v>1.3675901114102019E-3</v>
      </c>
      <c r="DZ6" s="6">
        <v>2.4673412661505929E-3</v>
      </c>
      <c r="EA6" s="6">
        <v>0.419006027884683</v>
      </c>
      <c r="EB6" s="6">
        <v>5.9095397904726878E-2</v>
      </c>
      <c r="EC6" s="6">
        <v>2.9995633708764416E-2</v>
      </c>
      <c r="ED6" s="6">
        <v>1.4098345574850804</v>
      </c>
    </row>
    <row r="7" spans="1:134" x14ac:dyDescent="0.25">
      <c r="A7" s="5" t="s">
        <v>130</v>
      </c>
      <c r="B7" s="5" t="s">
        <v>132</v>
      </c>
      <c r="C7" s="6" t="s">
        <v>139</v>
      </c>
      <c r="D7" s="6" t="s">
        <v>139</v>
      </c>
      <c r="E7" s="6" t="s">
        <v>139</v>
      </c>
      <c r="F7" s="6" t="s">
        <v>139</v>
      </c>
      <c r="G7" s="6" t="s">
        <v>139</v>
      </c>
      <c r="H7" s="6" t="s">
        <v>139</v>
      </c>
      <c r="I7" s="6" t="s">
        <v>139</v>
      </c>
      <c r="J7" s="6" t="s">
        <v>139</v>
      </c>
      <c r="K7" s="6" t="s">
        <v>139</v>
      </c>
      <c r="L7" s="6" t="s">
        <v>139</v>
      </c>
      <c r="M7" s="6" t="s">
        <v>139</v>
      </c>
      <c r="N7" s="6" t="s">
        <v>139</v>
      </c>
      <c r="O7" s="6" t="s">
        <v>139</v>
      </c>
      <c r="P7" s="6" t="s">
        <v>139</v>
      </c>
      <c r="Q7" s="6" t="s">
        <v>139</v>
      </c>
      <c r="R7" s="6" t="s">
        <v>139</v>
      </c>
      <c r="S7" s="6" t="s">
        <v>139</v>
      </c>
      <c r="T7" s="6" t="s">
        <v>139</v>
      </c>
      <c r="U7" s="6" t="s">
        <v>139</v>
      </c>
      <c r="V7" s="6" t="s">
        <v>139</v>
      </c>
      <c r="W7" s="6" t="s">
        <v>139</v>
      </c>
      <c r="X7" s="6" t="s">
        <v>139</v>
      </c>
      <c r="Y7" s="6" t="s">
        <v>139</v>
      </c>
      <c r="Z7" s="6" t="s">
        <v>139</v>
      </c>
      <c r="AA7" s="6" t="s">
        <v>139</v>
      </c>
      <c r="AB7" s="6" t="s">
        <v>139</v>
      </c>
      <c r="AC7" s="6" t="s">
        <v>139</v>
      </c>
      <c r="AD7" s="6" t="s">
        <v>139</v>
      </c>
      <c r="AE7" s="6" t="s">
        <v>139</v>
      </c>
      <c r="AF7" s="6" t="s">
        <v>139</v>
      </c>
      <c r="AG7" s="6" t="s">
        <v>139</v>
      </c>
      <c r="AH7" s="6" t="s">
        <v>139</v>
      </c>
      <c r="AI7" s="6" t="s">
        <v>139</v>
      </c>
      <c r="AJ7" s="6" t="s">
        <v>139</v>
      </c>
      <c r="AK7" s="6" t="s">
        <v>139</v>
      </c>
      <c r="AL7" s="6" t="s">
        <v>139</v>
      </c>
      <c r="AM7" s="6" t="s">
        <v>139</v>
      </c>
      <c r="AN7" s="6" t="s">
        <v>139</v>
      </c>
      <c r="AO7" s="6" t="s">
        <v>139</v>
      </c>
      <c r="AP7" s="6" t="s">
        <v>139</v>
      </c>
      <c r="AQ7" s="6" t="s">
        <v>139</v>
      </c>
      <c r="AR7" s="6" t="s">
        <v>139</v>
      </c>
      <c r="AS7" s="6" t="s">
        <v>139</v>
      </c>
      <c r="AT7" s="6" t="s">
        <v>139</v>
      </c>
      <c r="AU7" s="6" t="s">
        <v>139</v>
      </c>
      <c r="AV7" s="6" t="s">
        <v>139</v>
      </c>
      <c r="AW7" s="6" t="s">
        <v>139</v>
      </c>
      <c r="AX7" s="6" t="s">
        <v>139</v>
      </c>
      <c r="AY7" s="6" t="s">
        <v>139</v>
      </c>
      <c r="AZ7" s="6" t="s">
        <v>139</v>
      </c>
      <c r="BA7" s="6" t="s">
        <v>139</v>
      </c>
      <c r="BB7" s="6" t="s">
        <v>139</v>
      </c>
      <c r="BC7" s="6" t="s">
        <v>139</v>
      </c>
      <c r="BD7" s="6" t="s">
        <v>139</v>
      </c>
      <c r="BE7" s="6" t="s">
        <v>139</v>
      </c>
      <c r="BF7" s="6" t="s">
        <v>139</v>
      </c>
      <c r="BG7" s="6" t="s">
        <v>139</v>
      </c>
      <c r="BH7" s="6" t="s">
        <v>139</v>
      </c>
      <c r="BI7" s="6" t="s">
        <v>139</v>
      </c>
      <c r="BJ7" s="6" t="s">
        <v>139</v>
      </c>
      <c r="BK7" s="6" t="s">
        <v>139</v>
      </c>
      <c r="BL7" s="6" t="s">
        <v>139</v>
      </c>
      <c r="BM7" s="6" t="s">
        <v>139</v>
      </c>
      <c r="BN7" s="6" t="s">
        <v>139</v>
      </c>
      <c r="BO7" s="6" t="s">
        <v>139</v>
      </c>
      <c r="BP7" s="6" t="s">
        <v>139</v>
      </c>
      <c r="BQ7" s="6" t="s">
        <v>139</v>
      </c>
      <c r="BR7" s="6" t="s">
        <v>139</v>
      </c>
      <c r="BS7" s="6" t="s">
        <v>139</v>
      </c>
      <c r="BT7" s="6" t="s">
        <v>139</v>
      </c>
      <c r="BU7" s="6" t="s">
        <v>139</v>
      </c>
      <c r="BV7" s="6" t="s">
        <v>139</v>
      </c>
      <c r="BW7" s="6" t="s">
        <v>139</v>
      </c>
      <c r="BX7" s="6" t="s">
        <v>139</v>
      </c>
      <c r="BY7" s="6" t="s">
        <v>139</v>
      </c>
      <c r="BZ7" s="6" t="s">
        <v>139</v>
      </c>
      <c r="CA7" s="6" t="s">
        <v>139</v>
      </c>
      <c r="CB7" s="6" t="s">
        <v>139</v>
      </c>
      <c r="CC7" s="6" t="s">
        <v>139</v>
      </c>
      <c r="CD7" s="6" t="s">
        <v>139</v>
      </c>
      <c r="CE7" s="6" t="s">
        <v>139</v>
      </c>
      <c r="CF7" s="6" t="s">
        <v>139</v>
      </c>
      <c r="CG7" s="6" t="s">
        <v>139</v>
      </c>
      <c r="CH7" s="6" t="s">
        <v>139</v>
      </c>
      <c r="CI7" s="6" t="s">
        <v>139</v>
      </c>
      <c r="CJ7" s="6" t="s">
        <v>139</v>
      </c>
      <c r="CK7" s="6" t="s">
        <v>139</v>
      </c>
      <c r="CL7" s="6" t="s">
        <v>139</v>
      </c>
      <c r="CM7" s="6" t="s">
        <v>139</v>
      </c>
      <c r="CN7" s="6" t="s">
        <v>139</v>
      </c>
      <c r="CO7" s="6" t="s">
        <v>139</v>
      </c>
      <c r="CP7" s="6" t="s">
        <v>139</v>
      </c>
      <c r="CQ7" s="6" t="s">
        <v>139</v>
      </c>
      <c r="CR7" s="6" t="s">
        <v>139</v>
      </c>
      <c r="CS7" s="6" t="s">
        <v>139</v>
      </c>
      <c r="CT7" s="6" t="s">
        <v>139</v>
      </c>
      <c r="CU7" s="6" t="s">
        <v>139</v>
      </c>
      <c r="CV7" s="6" t="s">
        <v>139</v>
      </c>
      <c r="CW7" s="6" t="s">
        <v>139</v>
      </c>
      <c r="CX7" s="6">
        <v>2.7212429747834794</v>
      </c>
      <c r="CY7" s="6">
        <v>0.72350259892468338</v>
      </c>
      <c r="CZ7" s="6">
        <v>3.4237676850769208</v>
      </c>
      <c r="DA7" s="6">
        <v>0.12615300910965485</v>
      </c>
      <c r="DB7" s="6">
        <v>9.9235682957094035E-2</v>
      </c>
      <c r="DC7" s="6">
        <v>2.7076080096758116E-3</v>
      </c>
      <c r="DD7" s="6">
        <v>1.0189712742917705E-3</v>
      </c>
      <c r="DE7" s="6">
        <v>4.5912608532277251E-2</v>
      </c>
      <c r="DF7" s="6">
        <v>5.1285946944344457E-4</v>
      </c>
      <c r="DG7" s="6">
        <v>1.1278410832875397E-3</v>
      </c>
      <c r="DH7" s="6">
        <v>1.6046960082940011E-2</v>
      </c>
      <c r="DI7" s="6">
        <v>3.4344981388698279E-2</v>
      </c>
      <c r="DJ7" s="6">
        <v>2.8055300838627458E-3</v>
      </c>
      <c r="DK7" s="6">
        <v>2.6232664487106376E-3</v>
      </c>
      <c r="DL7" s="6">
        <v>1.5221774093026072E-3</v>
      </c>
      <c r="DM7" s="6">
        <v>1.9393733315164804E-2</v>
      </c>
      <c r="DN7" s="6">
        <v>1.123193016743853E-3</v>
      </c>
      <c r="DO7" s="6">
        <v>5.6087239337591173E-3</v>
      </c>
      <c r="DP7" s="6">
        <v>4.7978434694540429E-4</v>
      </c>
      <c r="DQ7" s="6">
        <v>1.2425554356303289E-2</v>
      </c>
      <c r="DR7" s="6">
        <v>2.1740923416681995E-4</v>
      </c>
      <c r="DS7" s="6">
        <v>4.0489624088084902E-3</v>
      </c>
      <c r="DT7" s="6">
        <v>9.5984605470544708E-4</v>
      </c>
      <c r="DU7" s="6">
        <v>2.742545242111219E-3</v>
      </c>
      <c r="DV7" s="6">
        <v>3.6924885747628947E-3</v>
      </c>
      <c r="DW7" s="6">
        <v>1.2197752745835278E-3</v>
      </c>
      <c r="DX7" s="6">
        <v>9.1042865657358321E-2</v>
      </c>
      <c r="DY7" s="6">
        <v>9.9435183103089675E-4</v>
      </c>
      <c r="DZ7" s="6">
        <v>1.814957452115193E-3</v>
      </c>
      <c r="EA7" s="6">
        <v>0.36005360899594507</v>
      </c>
      <c r="EB7" s="6">
        <v>5.244576970985565E-2</v>
      </c>
      <c r="EC7" s="6">
        <v>2.383354760963341E-2</v>
      </c>
      <c r="ED7" s="6">
        <v>1.155374247016536</v>
      </c>
    </row>
    <row r="8" spans="1:134" x14ac:dyDescent="0.25">
      <c r="A8" s="5" t="s">
        <v>130</v>
      </c>
      <c r="B8" s="5" t="s">
        <v>133</v>
      </c>
      <c r="C8" s="6">
        <v>2.4844411431501228E-3</v>
      </c>
      <c r="D8" s="6">
        <v>3.1559974316378195E-3</v>
      </c>
      <c r="E8" s="6">
        <v>6.0071786216946921E-2</v>
      </c>
      <c r="F8" s="6">
        <v>0.48213674045202126</v>
      </c>
      <c r="G8" s="6">
        <v>1.4850254430301206E-2</v>
      </c>
      <c r="H8" s="6">
        <v>2.043507663197823E-2</v>
      </c>
      <c r="I8" s="6">
        <v>6.1248167069004051E-4</v>
      </c>
      <c r="J8" s="6">
        <v>9.4636467244978151E-2</v>
      </c>
      <c r="K8" s="6">
        <v>8.1146258049848638E-3</v>
      </c>
      <c r="L8" s="6">
        <v>2.9317097915175266E-2</v>
      </c>
      <c r="M8" s="6">
        <v>2.1311956000718882E-3</v>
      </c>
      <c r="N8" s="6">
        <v>7.7066674600649223E-3</v>
      </c>
      <c r="O8" s="6">
        <v>5.2823261586047165E-2</v>
      </c>
      <c r="P8" s="6">
        <v>1.2562796269361647E-2</v>
      </c>
      <c r="Q8" s="6">
        <v>3.0139006201338188E-3</v>
      </c>
      <c r="R8" s="6">
        <v>2.1527347707928138E-2</v>
      </c>
      <c r="S8" s="6">
        <v>7.966793257855851E-3</v>
      </c>
      <c r="T8" s="6">
        <v>1.8017925079499812</v>
      </c>
      <c r="U8" s="6">
        <v>5.5181793339480754E-4</v>
      </c>
      <c r="V8" s="6">
        <v>0.53900623468927955</v>
      </c>
      <c r="W8" s="6">
        <v>1.8433033886648812E-3</v>
      </c>
      <c r="X8" s="6">
        <v>0.14134049657741177</v>
      </c>
      <c r="Y8" s="6">
        <v>8.7270712562612235E-3</v>
      </c>
      <c r="Z8" s="6">
        <v>2.7551686468136522E-3</v>
      </c>
      <c r="AA8" s="6">
        <v>5.6995846617866194E-4</v>
      </c>
      <c r="AB8" s="6">
        <v>6.050177012789705E-2</v>
      </c>
      <c r="AC8" s="6">
        <v>2.0772324220938464E-2</v>
      </c>
      <c r="AD8" s="6">
        <v>0.21714872012117142</v>
      </c>
      <c r="AE8" s="6">
        <v>0.1469972146915309</v>
      </c>
      <c r="AF8" s="6">
        <v>8.4507586551838632</v>
      </c>
      <c r="AG8" s="6">
        <v>3.8754486430083463E-3</v>
      </c>
      <c r="AH8" s="6">
        <v>1.4794146985901759E-2</v>
      </c>
      <c r="AI8" s="6">
        <v>1.0760834310055525E-2</v>
      </c>
      <c r="AJ8" s="6">
        <v>1.931444890247681E-2</v>
      </c>
      <c r="AK8" s="6">
        <v>0.16584330227167673</v>
      </c>
      <c r="AL8" s="6">
        <v>4.5209455067076248E-3</v>
      </c>
      <c r="AM8" s="6">
        <v>4.0869638670166655</v>
      </c>
      <c r="AN8" s="6">
        <v>11.273591955512959</v>
      </c>
      <c r="AO8" s="6">
        <v>1.1843615950156471E-3</v>
      </c>
      <c r="AP8" s="6">
        <v>6.0644133479070125E-3</v>
      </c>
      <c r="AQ8" s="6">
        <v>2.2826745802134469E-2</v>
      </c>
      <c r="AR8" s="6">
        <v>0.9968238131107332</v>
      </c>
      <c r="AS8" s="6">
        <v>4.5527831850511441E-4</v>
      </c>
      <c r="AT8" s="6">
        <v>1.2501341721095145E-2</v>
      </c>
      <c r="AU8" s="6">
        <v>3.1703921945404681E-2</v>
      </c>
      <c r="AV8" s="6">
        <v>4.3699813356708354E-2</v>
      </c>
      <c r="AW8" s="6">
        <v>3.1326399703807036E-4</v>
      </c>
      <c r="AX8" s="6">
        <v>4.7855214103738157E-4</v>
      </c>
      <c r="AY8" s="6">
        <v>3.1289541785228022E-4</v>
      </c>
      <c r="AZ8" s="6">
        <v>7.4101701554200082E-3</v>
      </c>
      <c r="BA8" s="6">
        <v>2.0046444480457484E-3</v>
      </c>
      <c r="BB8" s="6">
        <v>1.2552979096499151E-3</v>
      </c>
      <c r="BC8" s="6">
        <v>7.2885022039416063E-3</v>
      </c>
      <c r="BD8" s="6">
        <v>1.326370327341089E-3</v>
      </c>
      <c r="BE8" s="6">
        <v>1.1490085899204077</v>
      </c>
      <c r="BF8" s="6">
        <v>3.0945592434758426E-3</v>
      </c>
      <c r="BG8" s="6">
        <v>4.3899104301219575E-3</v>
      </c>
      <c r="BH8" s="6">
        <v>7.846182670367619E-4</v>
      </c>
      <c r="BI8" s="6">
        <v>0.20289247427640872</v>
      </c>
      <c r="BJ8" s="6">
        <v>0.98803484961258492</v>
      </c>
      <c r="BK8" s="6">
        <v>1.4302824320347933E-3</v>
      </c>
      <c r="BL8" s="6">
        <v>1.0586678828103015E-3</v>
      </c>
      <c r="BM8" s="6">
        <v>1.2473217891469187E-2</v>
      </c>
      <c r="BN8" s="6">
        <v>4.8720775858827206E-3</v>
      </c>
      <c r="BO8" s="6">
        <v>0.62133869378865381</v>
      </c>
      <c r="BP8" s="6">
        <v>1.8637638052520399E-4</v>
      </c>
      <c r="BQ8" s="6">
        <v>5.3099096220703482E-4</v>
      </c>
      <c r="BR8" s="6">
        <v>1.1559160653445418E-2</v>
      </c>
      <c r="BS8" s="6">
        <v>3.0153970330140003E-3</v>
      </c>
      <c r="BT8" s="6">
        <v>0.8651562260075254</v>
      </c>
      <c r="BU8" s="6">
        <v>4.8539938777245701E-4</v>
      </c>
      <c r="BV8" s="6">
        <v>8.1718264944949919</v>
      </c>
      <c r="BW8" s="6">
        <v>2.5049384680779375E-3</v>
      </c>
      <c r="BX8" s="6">
        <v>1.1403305327426269E-2</v>
      </c>
      <c r="BY8" s="6">
        <v>3.6690360281515372E-2</v>
      </c>
      <c r="BZ8" s="6">
        <v>0.11405540705556111</v>
      </c>
      <c r="CA8" s="6">
        <v>4.8397424657506362E-4</v>
      </c>
      <c r="CB8" s="6">
        <v>4.5823284812007269E-4</v>
      </c>
      <c r="CC8" s="6">
        <v>0.27228282723646036</v>
      </c>
      <c r="CD8" s="6">
        <v>4.8507182142600627E-4</v>
      </c>
      <c r="CE8" s="6">
        <v>4.2225975129662308</v>
      </c>
      <c r="CF8" s="6">
        <v>3.2915569826483852E-2</v>
      </c>
      <c r="CG8" s="6">
        <v>2.8637382722881483E-4</v>
      </c>
      <c r="CH8" s="6">
        <v>7.3122996308713883</v>
      </c>
      <c r="CI8" s="6">
        <v>1.8008334513811692E-2</v>
      </c>
      <c r="CJ8" s="6">
        <v>0.30936610720875202</v>
      </c>
      <c r="CK8" s="6">
        <v>0.34631390093490139</v>
      </c>
      <c r="CL8" s="6">
        <v>8.0386797234455101E-4</v>
      </c>
      <c r="CM8" s="6">
        <v>1.3406252167760981E-4</v>
      </c>
      <c r="CN8" s="6">
        <v>3.7555440863913514</v>
      </c>
      <c r="CO8" s="6">
        <v>4.1419827372647794E-2</v>
      </c>
      <c r="CP8" s="6">
        <v>2.5292975368374979E-2</v>
      </c>
      <c r="CQ8" s="6">
        <v>1.2802647442881903</v>
      </c>
      <c r="CR8" s="6">
        <v>0.15717278721460101</v>
      </c>
      <c r="CS8" s="6">
        <v>0.14412796002247147</v>
      </c>
      <c r="CT8" s="6">
        <v>1.5901222465182014E-2</v>
      </c>
      <c r="CU8" s="6">
        <v>3.4475250926609816E-2</v>
      </c>
      <c r="CV8" s="6">
        <v>3.5345418615895232</v>
      </c>
      <c r="CW8" s="6">
        <v>0.86078556621314684</v>
      </c>
      <c r="CX8" s="6">
        <v>1.3414889255721856</v>
      </c>
      <c r="CY8" s="6">
        <v>0.32605611310499538</v>
      </c>
      <c r="CZ8" s="6">
        <v>1.6157320852765342</v>
      </c>
      <c r="DA8" s="6">
        <v>0.12542148991363899</v>
      </c>
      <c r="DB8" s="6">
        <v>9.8256484260075994E-2</v>
      </c>
      <c r="DC8" s="6">
        <v>4.1825573799131217E-3</v>
      </c>
      <c r="DD8" s="6">
        <v>1.0356404639894803E-3</v>
      </c>
      <c r="DE8" s="6">
        <v>4.3660906627512375E-2</v>
      </c>
      <c r="DF8" s="6">
        <v>6.7639419570435352E-4</v>
      </c>
      <c r="DG8" s="6">
        <v>9.3717546889699637E-4</v>
      </c>
      <c r="DH8" s="6">
        <v>1.7157006709466759E-2</v>
      </c>
      <c r="DI8" s="6">
        <v>3.6379284623856624E-2</v>
      </c>
      <c r="DJ8" s="6">
        <v>2.8756975505711086E-3</v>
      </c>
      <c r="DK8" s="6">
        <v>2.5217752561397118E-3</v>
      </c>
      <c r="DL8" s="6">
        <v>2.2487103851057625E-3</v>
      </c>
      <c r="DM8" s="6">
        <v>2.644924269574753E-2</v>
      </c>
      <c r="DN8" s="6">
        <v>3.4788005080976499E-4</v>
      </c>
      <c r="DO8" s="6">
        <v>8.7835287437725736E-3</v>
      </c>
      <c r="DP8" s="6">
        <v>1.4353658683349054E-3</v>
      </c>
      <c r="DQ8" s="6">
        <v>1.2750516821452748E-2</v>
      </c>
      <c r="DR8" s="6">
        <v>2.2454674090246948E-4</v>
      </c>
      <c r="DS8" s="6">
        <v>3.4214349427941076E-3</v>
      </c>
      <c r="DT8" s="6">
        <v>1.1594182175429892E-3</v>
      </c>
      <c r="DU8" s="6">
        <v>2.817712496768451E-3</v>
      </c>
      <c r="DV8" s="6">
        <v>2.5205998296789676E-3</v>
      </c>
      <c r="DW8" s="6">
        <v>1.0269299447306171E-3</v>
      </c>
      <c r="DX8" s="6">
        <v>6.2427763686309846E-2</v>
      </c>
      <c r="DY8" s="6">
        <v>1.2788975949276674E-3</v>
      </c>
      <c r="DZ8" s="6">
        <v>1.4527259321914976E-3</v>
      </c>
      <c r="EA8" s="6">
        <v>0.29866608018899121</v>
      </c>
      <c r="EB8" s="6">
        <v>4.7631695412159634E-2</v>
      </c>
      <c r="EC8" s="6">
        <v>2.229282129927301E-2</v>
      </c>
      <c r="ED8" s="6">
        <v>1.375595733764454</v>
      </c>
    </row>
    <row r="9" spans="1:134" x14ac:dyDescent="0.25">
      <c r="A9" s="5" t="s">
        <v>130</v>
      </c>
      <c r="B9" s="5" t="s">
        <v>133</v>
      </c>
      <c r="C9" s="6">
        <v>1.9569656591808117E-3</v>
      </c>
      <c r="D9" s="6">
        <v>2.8949023237983679E-3</v>
      </c>
      <c r="E9" s="6">
        <v>8.0411759041776318E-2</v>
      </c>
      <c r="F9" s="6">
        <v>0.55762265864102911</v>
      </c>
      <c r="G9" s="6">
        <v>1.4298476299162383E-2</v>
      </c>
      <c r="H9" s="6">
        <v>2.387631806851058E-2</v>
      </c>
      <c r="I9" s="6">
        <v>1.4151314604024345E-3</v>
      </c>
      <c r="J9" s="6">
        <v>0.12412203585050476</v>
      </c>
      <c r="K9" s="6">
        <v>1.1125909821073168E-2</v>
      </c>
      <c r="L9" s="6">
        <v>6.2760912289161697E-2</v>
      </c>
      <c r="M9" s="6">
        <v>5.6263431151779061E-3</v>
      </c>
      <c r="N9" s="6">
        <v>1.243153231660255E-2</v>
      </c>
      <c r="O9" s="6">
        <v>6.7282195648861273E-2</v>
      </c>
      <c r="P9" s="6">
        <v>1.668925216767277E-2</v>
      </c>
      <c r="Q9" s="6">
        <v>4.1541218044843118E-3</v>
      </c>
      <c r="R9" s="6">
        <v>2.4152404905439042E-2</v>
      </c>
      <c r="S9" s="6">
        <v>8.8392628212814617E-3</v>
      </c>
      <c r="T9" s="6">
        <v>2.0256883193210147</v>
      </c>
      <c r="U9" s="6">
        <v>7.2343712627770482E-4</v>
      </c>
      <c r="V9" s="6">
        <v>0.52754779783590644</v>
      </c>
      <c r="W9" s="6">
        <v>1.8927526555008825E-3</v>
      </c>
      <c r="X9" s="6">
        <v>0.15536071407843885</v>
      </c>
      <c r="Y9" s="6">
        <v>8.3889313999415578E-3</v>
      </c>
      <c r="Z9" s="6">
        <v>3.398543949454897E-3</v>
      </c>
      <c r="AA9" s="6">
        <v>7.6124661062487188E-4</v>
      </c>
      <c r="AB9" s="6">
        <v>7.9323581313324704E-2</v>
      </c>
      <c r="AC9" s="6">
        <v>1.9030261221867316E-2</v>
      </c>
      <c r="AD9" s="6">
        <v>0.18070676084356271</v>
      </c>
      <c r="AE9" s="6">
        <v>0.12850713797176849</v>
      </c>
      <c r="AF9" s="6">
        <v>9.1062757865567701</v>
      </c>
      <c r="AG9" s="6">
        <v>4.2326468061881272E-3</v>
      </c>
      <c r="AH9" s="6">
        <v>1.9204868967518832E-2</v>
      </c>
      <c r="AI9" s="6">
        <v>8.7630178124125432E-3</v>
      </c>
      <c r="AJ9" s="6">
        <v>1.7226497298390406E-2</v>
      </c>
      <c r="AK9" s="6">
        <v>0.18570945558498908</v>
      </c>
      <c r="AL9" s="6">
        <v>9.2027761776153297E-3</v>
      </c>
      <c r="AM9" s="6">
        <v>4.7376154220736941</v>
      </c>
      <c r="AN9" s="6">
        <v>10.749398671302226</v>
      </c>
      <c r="AO9" s="6">
        <v>1.4908926713820179E-3</v>
      </c>
      <c r="AP9" s="6">
        <v>6.0613726373716361E-3</v>
      </c>
      <c r="AQ9" s="6">
        <v>2.3715673124941408E-2</v>
      </c>
      <c r="AR9" s="6">
        <v>1.2133660660853525</v>
      </c>
      <c r="AS9" s="6">
        <v>4.9045607641809875E-4</v>
      </c>
      <c r="AT9" s="6">
        <v>1.622108673730957E-2</v>
      </c>
      <c r="AU9" s="6">
        <v>4.0789692394525352E-2</v>
      </c>
      <c r="AV9" s="6">
        <v>4.8844368949550618E-2</v>
      </c>
      <c r="AW9" s="6">
        <v>4.9218041783455064E-4</v>
      </c>
      <c r="AX9" s="6">
        <v>5.9347193705293658E-4</v>
      </c>
      <c r="AY9" s="6">
        <v>6.1898216368388146E-4</v>
      </c>
      <c r="AZ9" s="6">
        <v>1.1325275146200004E-2</v>
      </c>
      <c r="BA9" s="6">
        <v>2.6951951142109676E-3</v>
      </c>
      <c r="BB9" s="6">
        <v>1.616335543443152E-3</v>
      </c>
      <c r="BC9" s="6">
        <v>8.9013061217086079E-3</v>
      </c>
      <c r="BD9" s="6">
        <v>1.3365673661330103E-3</v>
      </c>
      <c r="BE9" s="6">
        <v>1.1435400373504652</v>
      </c>
      <c r="BF9" s="6">
        <v>4.2466208770452372E-3</v>
      </c>
      <c r="BG9" s="6">
        <v>4.5887228658961247E-3</v>
      </c>
      <c r="BH9" s="6">
        <v>9.2028345787066026E-4</v>
      </c>
      <c r="BI9" s="6">
        <v>0.29832725909390229</v>
      </c>
      <c r="BJ9" s="6">
        <v>1.4845709645077059</v>
      </c>
      <c r="BK9" s="6">
        <v>1.596276479887529E-3</v>
      </c>
      <c r="BL9" s="6">
        <v>1.7568590554830267E-3</v>
      </c>
      <c r="BM9" s="6">
        <v>1.4775177251821234E-2</v>
      </c>
      <c r="BN9" s="6">
        <v>6.0945444099337002E-3</v>
      </c>
      <c r="BO9" s="6">
        <v>0.64922284619858972</v>
      </c>
      <c r="BP9" s="6">
        <v>1.7183803130193338E-4</v>
      </c>
      <c r="BQ9" s="6">
        <v>4.8507499763513813E-4</v>
      </c>
      <c r="BR9" s="6">
        <v>1.3474408004597215E-2</v>
      </c>
      <c r="BS9" s="6">
        <v>3.0895482669857791E-3</v>
      </c>
      <c r="BT9" s="6">
        <v>1.2852652317434603</v>
      </c>
      <c r="BU9" s="6">
        <v>4.4083378991842658E-4</v>
      </c>
      <c r="BV9" s="6">
        <v>9.278339476504522</v>
      </c>
      <c r="BW9" s="6">
        <v>2.856171875756334E-3</v>
      </c>
      <c r="BX9" s="6">
        <v>1.5190487275756896E-2</v>
      </c>
      <c r="BY9" s="6">
        <v>3.9878626937379827E-2</v>
      </c>
      <c r="BZ9" s="6">
        <v>0.1090042718249384</v>
      </c>
      <c r="CA9" s="6">
        <v>5.8304750327440561E-4</v>
      </c>
      <c r="CB9" s="6">
        <v>5.6093725554699552E-4</v>
      </c>
      <c r="CC9" s="6">
        <v>0.35542642656758383</v>
      </c>
      <c r="CD9" s="6">
        <v>6.0596912588369977E-4</v>
      </c>
      <c r="CE9" s="6">
        <v>4.9390433445790727</v>
      </c>
      <c r="CF9" s="6">
        <v>3.4158228625927142E-2</v>
      </c>
      <c r="CG9" s="6">
        <v>4.1097963785540609E-4</v>
      </c>
      <c r="CH9" s="6">
        <v>7.3185092772191744</v>
      </c>
      <c r="CI9" s="6">
        <v>1.9418185991808203E-2</v>
      </c>
      <c r="CJ9" s="6">
        <v>0.29992466171958931</v>
      </c>
      <c r="CK9" s="6">
        <v>0.3541313915971489</v>
      </c>
      <c r="CL9" s="6">
        <v>8.190500870497772E-4</v>
      </c>
      <c r="CM9" s="6">
        <v>1.6900539170176403E-4</v>
      </c>
      <c r="CN9" s="6">
        <v>4.6458651214942748</v>
      </c>
      <c r="CO9" s="6">
        <v>4.2723010206646782E-2</v>
      </c>
      <c r="CP9" s="6">
        <v>2.2415503890001773E-2</v>
      </c>
      <c r="CQ9" s="6">
        <v>0.73393113110978969</v>
      </c>
      <c r="CR9" s="6">
        <v>0.20145259832141704</v>
      </c>
      <c r="CS9" s="6">
        <v>0.12395165265876187</v>
      </c>
      <c r="CT9" s="6">
        <v>1.7360545161293223E-2</v>
      </c>
      <c r="CU9" s="6">
        <v>3.8626166154818724E-2</v>
      </c>
      <c r="CV9" s="6">
        <v>4.1138359270221612</v>
      </c>
      <c r="CW9" s="6">
        <v>1.2391516864884962</v>
      </c>
      <c r="CX9" s="6">
        <v>2.9084209580377114</v>
      </c>
      <c r="CY9" s="6">
        <v>0.54979233511977055</v>
      </c>
      <c r="CZ9" s="6">
        <v>3.666950282622802</v>
      </c>
      <c r="DA9" s="6">
        <v>0.20539328843187302</v>
      </c>
      <c r="DB9" s="6">
        <v>0.12019706558812437</v>
      </c>
      <c r="DC9" s="6">
        <v>3.6836100341007018E-3</v>
      </c>
      <c r="DD9" s="6">
        <v>1.0674740043613781E-3</v>
      </c>
      <c r="DE9" s="6">
        <v>4.696984487825414E-2</v>
      </c>
      <c r="DF9" s="6">
        <v>6.2059177565666214E-4</v>
      </c>
      <c r="DG9" s="6">
        <v>1.1569120932340563E-3</v>
      </c>
      <c r="DH9" s="6">
        <v>1.8613412144910971E-2</v>
      </c>
      <c r="DI9" s="6">
        <v>3.5541766221600886E-2</v>
      </c>
      <c r="DJ9" s="6">
        <v>3.4630980225981147E-3</v>
      </c>
      <c r="DK9" s="6">
        <v>2.9880469988335192E-3</v>
      </c>
      <c r="DL9" s="6">
        <v>2.3998306022405703E-3</v>
      </c>
      <c r="DM9" s="6">
        <v>2.1457320917609293E-2</v>
      </c>
      <c r="DN9" s="6">
        <v>8.9068634196419352E-4</v>
      </c>
      <c r="DO9" s="6">
        <v>8.2602349062223419E-3</v>
      </c>
      <c r="DP9" s="6">
        <v>1.1535897686672687E-3</v>
      </c>
      <c r="DQ9" s="6">
        <v>1.4540552428457178E-2</v>
      </c>
      <c r="DR9" s="6">
        <v>2.1786845950610116E-4</v>
      </c>
      <c r="DS9" s="6">
        <v>4.6623127766767525E-3</v>
      </c>
      <c r="DT9" s="6">
        <v>1.6315998341515177E-3</v>
      </c>
      <c r="DU9" s="6">
        <v>4.5932748518649515E-3</v>
      </c>
      <c r="DV9" s="6">
        <v>4.2138448216707874E-3</v>
      </c>
      <c r="DW9" s="6">
        <v>1.5792651236707215E-3</v>
      </c>
      <c r="DX9" s="6">
        <v>9.315337199730922E-2</v>
      </c>
      <c r="DY9" s="6">
        <v>1.2305939965349274E-3</v>
      </c>
      <c r="DZ9" s="6">
        <v>2.1668302335602733E-3</v>
      </c>
      <c r="EA9" s="6">
        <v>0.30711699185382652</v>
      </c>
      <c r="EB9" s="6">
        <v>7.5912866127514439E-2</v>
      </c>
      <c r="EC9" s="6">
        <v>2.2290620369056609E-2</v>
      </c>
      <c r="ED9" s="6">
        <v>1.2346680238114265</v>
      </c>
    </row>
    <row r="10" spans="1:134" x14ac:dyDescent="0.25">
      <c r="A10" s="5" t="s">
        <v>130</v>
      </c>
      <c r="B10" s="5" t="s">
        <v>133</v>
      </c>
      <c r="C10" s="6">
        <v>2.7797499245274383E-3</v>
      </c>
      <c r="D10" s="6">
        <v>3.6449531062448153E-3</v>
      </c>
      <c r="E10" s="6">
        <v>0.10321011449944086</v>
      </c>
      <c r="F10" s="6">
        <v>0.47543907188454604</v>
      </c>
      <c r="G10" s="6">
        <v>1.4591061530554833E-2</v>
      </c>
      <c r="H10" s="6">
        <v>2.0328249266683984E-2</v>
      </c>
      <c r="I10" s="6">
        <v>7.0111454775685991E-4</v>
      </c>
      <c r="J10" s="6">
        <v>0.16832847261845041</v>
      </c>
      <c r="K10" s="6">
        <v>9.7368423747424496E-3</v>
      </c>
      <c r="L10" s="6">
        <v>3.421491830219258E-2</v>
      </c>
      <c r="M10" s="6">
        <v>2.1689322545445501E-3</v>
      </c>
      <c r="N10" s="6">
        <v>6.8393954199548425E-3</v>
      </c>
      <c r="O10" s="6">
        <v>6.48361743198764E-2</v>
      </c>
      <c r="P10" s="6">
        <v>1.6079916879391382E-2</v>
      </c>
      <c r="Q10" s="6">
        <v>3.3053454872095495E-3</v>
      </c>
      <c r="R10" s="6">
        <v>1.7091479778165757E-2</v>
      </c>
      <c r="S10" s="6">
        <v>8.230558586693696E-3</v>
      </c>
      <c r="T10" s="6">
        <v>2.1059929661827441</v>
      </c>
      <c r="U10" s="6">
        <v>3.618467273262862E-4</v>
      </c>
      <c r="V10" s="6">
        <v>0.51572737285503367</v>
      </c>
      <c r="W10" s="6">
        <v>1.5642573436857423E-3</v>
      </c>
      <c r="X10" s="6">
        <v>0.12776479355045864</v>
      </c>
      <c r="Y10" s="6">
        <v>7.7143815876523168E-3</v>
      </c>
      <c r="Z10" s="6">
        <v>2.3612418778147892E-3</v>
      </c>
      <c r="AA10" s="6">
        <v>5.200007239210923E-4</v>
      </c>
      <c r="AB10" s="6">
        <v>6.0494862337059585E-2</v>
      </c>
      <c r="AC10" s="6">
        <v>2.0883511199285908E-2</v>
      </c>
      <c r="AD10" s="6">
        <v>0.19259798186393001</v>
      </c>
      <c r="AE10" s="6">
        <v>0.13587187720291852</v>
      </c>
      <c r="AF10" s="6">
        <v>8.0683845485870034</v>
      </c>
      <c r="AG10" s="6">
        <v>3.4910751091839381E-3</v>
      </c>
      <c r="AH10" s="6">
        <v>1.7053319695430509E-2</v>
      </c>
      <c r="AI10" s="6">
        <v>1.0117286723141385E-2</v>
      </c>
      <c r="AJ10" s="6">
        <v>1.7018713317099241E-2</v>
      </c>
      <c r="AK10" s="6">
        <v>0.17142014095205388</v>
      </c>
      <c r="AL10" s="6">
        <v>1.3762432286909257E-3</v>
      </c>
      <c r="AM10" s="6">
        <v>4.5622890094559967</v>
      </c>
      <c r="AN10" s="6">
        <v>10.540409868314924</v>
      </c>
      <c r="AO10" s="6">
        <v>1.403516907881463E-3</v>
      </c>
      <c r="AP10" s="6">
        <v>6.0004094763205472E-3</v>
      </c>
      <c r="AQ10" s="6">
        <v>1.8298397650111913E-2</v>
      </c>
      <c r="AR10" s="6">
        <v>1.0846703951485432</v>
      </c>
      <c r="AS10" s="6">
        <v>3.3911659401653988E-4</v>
      </c>
      <c r="AT10" s="6">
        <v>1.4411638455315595E-2</v>
      </c>
      <c r="AU10" s="6">
        <v>3.5783824249311029E-2</v>
      </c>
      <c r="AV10" s="6">
        <v>4.5511562092506938E-2</v>
      </c>
      <c r="AW10" s="6">
        <v>2.9778651624459246E-4</v>
      </c>
      <c r="AX10" s="6">
        <v>4.2129776139094243E-4</v>
      </c>
      <c r="AY10" s="6">
        <v>5.6779399654809809E-4</v>
      </c>
      <c r="AZ10" s="6">
        <v>6.5952486548355284E-3</v>
      </c>
      <c r="BA10" s="6">
        <v>2.1866550854629059E-3</v>
      </c>
      <c r="BB10" s="6">
        <v>1.0653055547692274E-3</v>
      </c>
      <c r="BC10" s="6">
        <v>6.8955135033148679E-3</v>
      </c>
      <c r="BD10" s="6">
        <v>1.3650173039815186E-3</v>
      </c>
      <c r="BE10" s="6">
        <v>1.0451308096901319</v>
      </c>
      <c r="BF10" s="6">
        <v>3.0116964408985485E-3</v>
      </c>
      <c r="BG10" s="6">
        <v>4.2059870662180749E-3</v>
      </c>
      <c r="BH10" s="6">
        <v>7.324319544608248E-4</v>
      </c>
      <c r="BI10" s="6">
        <v>0.20714040076007051</v>
      </c>
      <c r="BJ10" s="6">
        <v>1.0781043200995228</v>
      </c>
      <c r="BK10" s="6">
        <v>1.2172549118308639E-3</v>
      </c>
      <c r="BL10" s="6">
        <v>1.1239446602051421E-3</v>
      </c>
      <c r="BM10" s="6">
        <v>1.1628568960560151E-2</v>
      </c>
      <c r="BN10" s="6">
        <v>4.9475072143189665E-3</v>
      </c>
      <c r="BO10" s="6">
        <v>0.59684488053471751</v>
      </c>
      <c r="BP10" s="6">
        <v>1.4517407175540829E-4</v>
      </c>
      <c r="BQ10" s="6">
        <v>4.6311375166346191E-4</v>
      </c>
      <c r="BR10" s="6">
        <v>1.1224772797068704E-2</v>
      </c>
      <c r="BS10" s="6">
        <v>2.7086086255520385E-3</v>
      </c>
      <c r="BT10" s="6">
        <v>0.89299745227191973</v>
      </c>
      <c r="BU10" s="6">
        <v>4.0143169405948648E-4</v>
      </c>
      <c r="BV10" s="6">
        <v>7.7452112334712435</v>
      </c>
      <c r="BW10" s="6">
        <v>2.5345682605018632E-3</v>
      </c>
      <c r="BX10" s="6">
        <v>1.1462205325635568E-2</v>
      </c>
      <c r="BY10" s="6">
        <v>3.3176547394406036E-2</v>
      </c>
      <c r="BZ10" s="6">
        <v>0.10279804939101118</v>
      </c>
      <c r="CA10" s="6">
        <v>5.0043852276646572E-4</v>
      </c>
      <c r="CB10" s="6">
        <v>4.6734151547020859E-4</v>
      </c>
      <c r="CC10" s="6">
        <v>0.25920217201322632</v>
      </c>
      <c r="CD10" s="6">
        <v>6.533200358336494E-4</v>
      </c>
      <c r="CE10" s="6">
        <v>4.1897239719328416</v>
      </c>
      <c r="CF10" s="6">
        <v>3.0293672507473442E-2</v>
      </c>
      <c r="CG10" s="6">
        <v>3.937225793407422E-4</v>
      </c>
      <c r="CH10" s="6">
        <v>6.3889618923706024</v>
      </c>
      <c r="CI10" s="6">
        <v>1.8729923430752748E-2</v>
      </c>
      <c r="CJ10" s="6">
        <v>0.28254049360711503</v>
      </c>
      <c r="CK10" s="6">
        <v>0.31599505660987948</v>
      </c>
      <c r="CL10" s="6">
        <v>6.5410917356426782E-4</v>
      </c>
      <c r="CM10" s="6">
        <v>1.2356800773730134E-4</v>
      </c>
      <c r="CN10" s="6">
        <v>3.5371476653614708</v>
      </c>
      <c r="CO10" s="6">
        <v>3.7082873843298343E-2</v>
      </c>
      <c r="CP10" s="6">
        <v>2.2393066327475675E-2</v>
      </c>
      <c r="CQ10" s="6">
        <v>0.67481703126309711</v>
      </c>
      <c r="CR10" s="6">
        <v>0.17781180722978712</v>
      </c>
      <c r="CS10" s="6">
        <v>0.11381423879349378</v>
      </c>
      <c r="CT10" s="6">
        <v>1.6565905728896255E-2</v>
      </c>
      <c r="CU10" s="6">
        <v>3.2669435781844926E-2</v>
      </c>
      <c r="CV10" s="6">
        <v>3.6576683195345225</v>
      </c>
      <c r="CW10" s="6">
        <v>0.95435731236640409</v>
      </c>
      <c r="CX10" s="6">
        <v>1.0565082619529811</v>
      </c>
      <c r="CY10" s="6">
        <v>0.32425466527796287</v>
      </c>
      <c r="CZ10" s="6">
        <v>0.96392927308016252</v>
      </c>
      <c r="DA10" s="6">
        <v>0.15624071711144497</v>
      </c>
      <c r="DB10" s="6">
        <v>9.9530462251891064E-2</v>
      </c>
      <c r="DC10" s="6">
        <v>3.9271475254812399E-3</v>
      </c>
      <c r="DD10" s="6">
        <v>9.4597221816441308E-4</v>
      </c>
      <c r="DE10" s="6">
        <v>4.0574549726323968E-2</v>
      </c>
      <c r="DF10" s="6">
        <v>5.3515691627972252E-4</v>
      </c>
      <c r="DG10" s="6">
        <v>7.8312544498185309E-4</v>
      </c>
      <c r="DH10" s="6">
        <v>1.7814682218584288E-2</v>
      </c>
      <c r="DI10" s="6">
        <v>3.5434864232130589E-2</v>
      </c>
      <c r="DJ10" s="6">
        <v>3.3446528056176655E-3</v>
      </c>
      <c r="DK10" s="6">
        <v>3.292526675970082E-3</v>
      </c>
      <c r="DL10" s="6">
        <v>2.561081547600483E-3</v>
      </c>
      <c r="DM10" s="6">
        <v>2.5943904307804945E-2</v>
      </c>
      <c r="DN10" s="6">
        <v>5.5490466228489039E-4</v>
      </c>
      <c r="DO10" s="6">
        <v>9.0560927219410434E-3</v>
      </c>
      <c r="DP10" s="6">
        <v>1.2507417634164025E-3</v>
      </c>
      <c r="DQ10" s="6">
        <v>1.1869090857943234E-2</v>
      </c>
      <c r="DR10" s="6">
        <v>2.217344117026524E-4</v>
      </c>
      <c r="DS10" s="6">
        <v>3.492702148280158E-3</v>
      </c>
      <c r="DT10" s="6">
        <v>1.036191037858556E-3</v>
      </c>
      <c r="DU10" s="6">
        <v>2.8662641182417171E-3</v>
      </c>
      <c r="DV10" s="6">
        <v>2.358114422309026E-3</v>
      </c>
      <c r="DW10" s="6">
        <v>9.5859778608150701E-4</v>
      </c>
      <c r="DX10" s="6">
        <v>5.7269659379066445E-2</v>
      </c>
      <c r="DY10" s="6">
        <v>1.3797776005666385E-3</v>
      </c>
      <c r="DZ10" s="6">
        <v>1.3731265546774432E-3</v>
      </c>
      <c r="EA10" s="6">
        <v>0.26521418022830512</v>
      </c>
      <c r="EB10" s="6">
        <v>4.6975759708521303E-2</v>
      </c>
      <c r="EC10" s="6">
        <v>2.0549985483673729E-2</v>
      </c>
      <c r="ED10" s="6">
        <v>1.2489872326843126</v>
      </c>
    </row>
    <row r="11" spans="1:134" x14ac:dyDescent="0.25">
      <c r="A11" s="5" t="s">
        <v>130</v>
      </c>
      <c r="B11" s="5" t="s">
        <v>133</v>
      </c>
      <c r="C11" s="6">
        <v>1.8889111917746383E-3</v>
      </c>
      <c r="D11" s="6">
        <v>2.532931495328814E-3</v>
      </c>
      <c r="E11" s="6">
        <v>0.20900606822911144</v>
      </c>
      <c r="F11" s="6">
        <v>0.49480530181193655</v>
      </c>
      <c r="G11" s="6">
        <v>1.159919505839606E-2</v>
      </c>
      <c r="H11" s="6">
        <v>1.996597001528613E-2</v>
      </c>
      <c r="I11" s="6">
        <v>1.5096255603109007E-3</v>
      </c>
      <c r="J11" s="6">
        <v>0.32972274159796644</v>
      </c>
      <c r="K11" s="6">
        <v>1.4371058891812696E-2</v>
      </c>
      <c r="L11" s="6">
        <v>2.8632913397138155E-2</v>
      </c>
      <c r="M11" s="6">
        <v>3.422102267299095E-3</v>
      </c>
      <c r="N11" s="6">
        <v>8.3067011629922322E-3</v>
      </c>
      <c r="O11" s="6">
        <v>0.12130402244557313</v>
      </c>
      <c r="P11" s="6">
        <v>3.1164311516364559E-2</v>
      </c>
      <c r="Q11" s="6">
        <v>2.0022360804663789E-3</v>
      </c>
      <c r="R11" s="6">
        <v>2.0470601392145481E-2</v>
      </c>
      <c r="S11" s="6">
        <v>8.9947244054702225E-3</v>
      </c>
      <c r="T11" s="6">
        <v>1.4402843507611391</v>
      </c>
      <c r="U11" s="6">
        <v>3.7463954384220002E-4</v>
      </c>
      <c r="V11" s="6">
        <v>0.30939326604588469</v>
      </c>
      <c r="W11" s="6">
        <v>1.6348817537770032E-3</v>
      </c>
      <c r="X11" s="6">
        <v>0.12664950039106518</v>
      </c>
      <c r="Y11" s="6">
        <v>7.2988696390877943E-3</v>
      </c>
      <c r="Z11" s="6">
        <v>2.9279879107157059E-3</v>
      </c>
      <c r="AA11" s="6">
        <v>7.3428245989744202E-4</v>
      </c>
      <c r="AB11" s="6">
        <v>6.1568660956822584E-2</v>
      </c>
      <c r="AC11" s="6">
        <v>1.8455231503108394E-2</v>
      </c>
      <c r="AD11" s="6">
        <v>0.16775401908630264</v>
      </c>
      <c r="AE11" s="6">
        <v>0.12487093833644829</v>
      </c>
      <c r="AF11" s="6">
        <v>8.0772571064104568</v>
      </c>
      <c r="AG11" s="6">
        <v>3.611582175046946E-3</v>
      </c>
      <c r="AH11" s="6">
        <v>1.4685308300120548E-2</v>
      </c>
      <c r="AI11" s="6">
        <v>8.7780941884912107E-3</v>
      </c>
      <c r="AJ11" s="6">
        <v>1.5704331580978444E-2</v>
      </c>
      <c r="AK11" s="6">
        <v>0.1745526549391167</v>
      </c>
      <c r="AL11" s="6">
        <v>1.5132545211600996E-3</v>
      </c>
      <c r="AM11" s="6">
        <v>4.3857396663784591</v>
      </c>
      <c r="AN11" s="6">
        <v>9.8996635476482417</v>
      </c>
      <c r="AO11" s="6">
        <v>1.2904638328046227E-3</v>
      </c>
      <c r="AP11" s="6">
        <v>4.7963744330432401E-3</v>
      </c>
      <c r="AQ11" s="6">
        <v>1.8386360920568189E-2</v>
      </c>
      <c r="AR11" s="6">
        <v>1.0664260655466649</v>
      </c>
      <c r="AS11" s="6">
        <v>4.7091365977806632E-4</v>
      </c>
      <c r="AT11" s="6">
        <v>1.7501153139549263E-2</v>
      </c>
      <c r="AU11" s="6">
        <v>4.6657829797092841E-2</v>
      </c>
      <c r="AV11" s="6">
        <v>4.5974663732302398E-2</v>
      </c>
      <c r="AW11" s="6">
        <v>2.8742253998900372E-4</v>
      </c>
      <c r="AX11" s="6">
        <v>4.012038369072799E-4</v>
      </c>
      <c r="AY11" s="6">
        <v>4.9961841601741015E-4</v>
      </c>
      <c r="AZ11" s="6">
        <v>8.4291780934091353E-3</v>
      </c>
      <c r="BA11" s="6">
        <v>2.4018946625834047E-3</v>
      </c>
      <c r="BB11" s="6">
        <v>1.0821334985604064E-3</v>
      </c>
      <c r="BC11" s="6">
        <v>6.7355649783664689E-3</v>
      </c>
      <c r="BD11" s="6">
        <v>1.190255244883115E-3</v>
      </c>
      <c r="BE11" s="6">
        <v>0.90588214307793413</v>
      </c>
      <c r="BF11" s="6">
        <v>2.7441491618619427E-3</v>
      </c>
      <c r="BG11" s="6">
        <v>3.7026784881139369E-3</v>
      </c>
      <c r="BH11" s="6">
        <v>7.0319383594633924E-4</v>
      </c>
      <c r="BI11" s="6">
        <v>0.24845168139213572</v>
      </c>
      <c r="BJ11" s="6">
        <v>1.2775662907883185</v>
      </c>
      <c r="BK11" s="6">
        <v>1.195260286367867E-3</v>
      </c>
      <c r="BL11" s="6">
        <v>1.431671695418022E-3</v>
      </c>
      <c r="BM11" s="6">
        <v>1.1937564451731596E-2</v>
      </c>
      <c r="BN11" s="6">
        <v>3.6598805208145277E-3</v>
      </c>
      <c r="BO11" s="6">
        <v>0.4949818109821551</v>
      </c>
      <c r="BP11" s="6">
        <v>1.6136220428759746E-4</v>
      </c>
      <c r="BQ11" s="6">
        <v>5.2917698361853007E-4</v>
      </c>
      <c r="BR11" s="6">
        <v>9.7522310153763548E-3</v>
      </c>
      <c r="BS11" s="6">
        <v>2.6099756537602504E-3</v>
      </c>
      <c r="BT11" s="6">
        <v>1.1844306497787271</v>
      </c>
      <c r="BU11" s="6">
        <v>4.5608018396726301E-4</v>
      </c>
      <c r="BV11" s="6">
        <v>7.1042202599045519</v>
      </c>
      <c r="BW11" s="6">
        <v>1.9658611258610752E-3</v>
      </c>
      <c r="BX11" s="6">
        <v>1.1877153411269742E-2</v>
      </c>
      <c r="BY11" s="6">
        <v>3.4165782425735272E-2</v>
      </c>
      <c r="BZ11" s="6">
        <v>8.4565258641514943E-2</v>
      </c>
      <c r="CA11" s="6">
        <v>5.3090396012227931E-4</v>
      </c>
      <c r="CB11" s="6">
        <v>4.987573452930723E-4</v>
      </c>
      <c r="CC11" s="6">
        <v>0.25580217482743672</v>
      </c>
      <c r="CD11" s="6">
        <v>6.1015745251222404E-4</v>
      </c>
      <c r="CE11" s="6">
        <v>4.1259339920451135</v>
      </c>
      <c r="CF11" s="6">
        <v>2.8689102659071333E-2</v>
      </c>
      <c r="CG11" s="6">
        <v>4.2693258137533745E-4</v>
      </c>
      <c r="CH11" s="6">
        <v>5.374431899393783</v>
      </c>
      <c r="CI11" s="6">
        <v>1.6089456259167183E-2</v>
      </c>
      <c r="CJ11" s="6">
        <v>0.23542581778011609</v>
      </c>
      <c r="CK11" s="6">
        <v>0.27456206759871521</v>
      </c>
      <c r="CL11" s="6">
        <v>7.5537504739436694E-4</v>
      </c>
      <c r="CM11" s="6">
        <v>1.0199603147089026E-4</v>
      </c>
      <c r="CN11" s="6">
        <v>3.7436682384768463</v>
      </c>
      <c r="CO11" s="6">
        <v>4.0471638991459086E-2</v>
      </c>
      <c r="CP11" s="6">
        <v>1.8523430614735832E-2</v>
      </c>
      <c r="CQ11" s="6">
        <v>0.51516329812923212</v>
      </c>
      <c r="CR11" s="6">
        <v>0.18029916151446801</v>
      </c>
      <c r="CS11" s="6">
        <v>8.125954132673141E-2</v>
      </c>
      <c r="CT11" s="6">
        <v>1.6190582515108565E-2</v>
      </c>
      <c r="CU11" s="6">
        <v>2.7970602322656302E-2</v>
      </c>
      <c r="CV11" s="6">
        <v>3.6718831570435881</v>
      </c>
      <c r="CW11" s="6">
        <v>1.0432091784680337</v>
      </c>
      <c r="CX11" s="6">
        <v>1.1070784044809889</v>
      </c>
      <c r="CY11" s="6">
        <v>0.41875436686297263</v>
      </c>
      <c r="CZ11" s="6">
        <v>1.0911378104974294</v>
      </c>
      <c r="DA11" s="6">
        <v>0.12565063034568333</v>
      </c>
      <c r="DB11" s="6">
        <v>9.1644997383286936E-2</v>
      </c>
      <c r="DC11" s="6">
        <v>2.5886325215599346E-3</v>
      </c>
      <c r="DD11" s="6">
        <v>9.8466008215709086E-4</v>
      </c>
      <c r="DE11" s="6">
        <v>4.5032365284576735E-2</v>
      </c>
      <c r="DF11" s="6">
        <v>7.4096343146142862E-4</v>
      </c>
      <c r="DG11" s="6">
        <v>9.8198229437388785E-4</v>
      </c>
      <c r="DH11" s="6">
        <v>1.9277292368363848E-2</v>
      </c>
      <c r="DI11" s="6">
        <v>3.8928134441844064E-2</v>
      </c>
      <c r="DJ11" s="6">
        <v>3.5219786340354312E-3</v>
      </c>
      <c r="DK11" s="6">
        <v>2.4130661623633738E-3</v>
      </c>
      <c r="DL11" s="6">
        <v>2.1507526096754049E-3</v>
      </c>
      <c r="DM11" s="6">
        <v>1.9182028707801176E-2</v>
      </c>
      <c r="DN11" s="6">
        <v>8.6887571909710529E-4</v>
      </c>
      <c r="DO11" s="6">
        <v>6.6287603933266525E-3</v>
      </c>
      <c r="DP11" s="6">
        <v>8.9141597565299286E-4</v>
      </c>
      <c r="DQ11" s="6">
        <v>1.2556951732691167E-2</v>
      </c>
      <c r="DR11" s="6">
        <v>2.3173940361102325E-4</v>
      </c>
      <c r="DS11" s="6">
        <v>3.8330501248202038E-3</v>
      </c>
      <c r="DT11" s="6">
        <v>1.5489057077970843E-3</v>
      </c>
      <c r="DU11" s="6">
        <v>3.6028491955827947E-3</v>
      </c>
      <c r="DV11" s="6">
        <v>4.0264393635271187E-3</v>
      </c>
      <c r="DW11" s="6">
        <v>1.3081061687421017E-3</v>
      </c>
      <c r="DX11" s="6">
        <v>7.6310243901202418E-2</v>
      </c>
      <c r="DY11" s="6">
        <v>1.2238572559989385E-3</v>
      </c>
      <c r="DZ11" s="6">
        <v>2.0297336978780016E-3</v>
      </c>
      <c r="EA11" s="6">
        <v>0.28949138183743561</v>
      </c>
      <c r="EB11" s="6">
        <v>7.100518034812886E-2</v>
      </c>
      <c r="EC11" s="6">
        <v>2.2276650250109227E-2</v>
      </c>
      <c r="ED11" s="6">
        <v>1.2171784614006038</v>
      </c>
    </row>
    <row r="12" spans="1:134" x14ac:dyDescent="0.25">
      <c r="A12" s="5" t="s">
        <v>130</v>
      </c>
      <c r="B12" s="5" t="s">
        <v>133</v>
      </c>
      <c r="C12" s="6">
        <v>7.9868777609000115E-4</v>
      </c>
      <c r="D12" s="6">
        <v>1.3928994111456229E-3</v>
      </c>
      <c r="E12" s="6">
        <v>5.6848326202285769E-2</v>
      </c>
      <c r="F12" s="6">
        <v>0.44974467147066771</v>
      </c>
      <c r="G12" s="6">
        <v>1.3445361704302673E-2</v>
      </c>
      <c r="H12" s="6">
        <v>1.8001884286055338E-2</v>
      </c>
      <c r="I12" s="6">
        <v>5.0139771214596622E-4</v>
      </c>
      <c r="J12" s="6">
        <v>8.601346920598818E-2</v>
      </c>
      <c r="K12" s="6">
        <v>7.4970359722940161E-3</v>
      </c>
      <c r="L12" s="6">
        <v>3.6012045469091862E-2</v>
      </c>
      <c r="M12" s="6">
        <v>1.8089739364874203E-3</v>
      </c>
      <c r="N12" s="6">
        <v>6.6652781538436272E-3</v>
      </c>
      <c r="O12" s="6">
        <v>4.2711471452555334E-2</v>
      </c>
      <c r="P12" s="6">
        <v>1.0841688148040481E-2</v>
      </c>
      <c r="Q12" s="6">
        <v>1.4503121611612827E-3</v>
      </c>
      <c r="R12" s="6">
        <v>1.5039290016064624E-2</v>
      </c>
      <c r="S12" s="6">
        <v>6.6574463846567336E-3</v>
      </c>
      <c r="T12" s="6">
        <v>2.086206216266405</v>
      </c>
      <c r="U12" s="6">
        <v>2.8930388632175728E-4</v>
      </c>
      <c r="V12" s="6">
        <v>0.57179622648828177</v>
      </c>
      <c r="W12" s="6">
        <v>1.0070778938403189E-3</v>
      </c>
      <c r="X12" s="6">
        <v>9.2844325471855435E-2</v>
      </c>
      <c r="Y12" s="6">
        <v>5.9066762598249173E-3</v>
      </c>
      <c r="Z12" s="6">
        <v>2.0772377695485473E-3</v>
      </c>
      <c r="AA12" s="6">
        <v>4.9168237383089626E-4</v>
      </c>
      <c r="AB12" s="6">
        <v>4.7828730252818495E-2</v>
      </c>
      <c r="AC12" s="6">
        <v>1.4997475079788209E-2</v>
      </c>
      <c r="AD12" s="6">
        <v>0.1400974033529345</v>
      </c>
      <c r="AE12" s="6">
        <v>9.6553671838896113E-2</v>
      </c>
      <c r="AF12" s="6">
        <v>6.8780185574097059</v>
      </c>
      <c r="AG12" s="6">
        <v>2.9633573790071432E-3</v>
      </c>
      <c r="AH12" s="6">
        <v>1.1225416588531106E-2</v>
      </c>
      <c r="AI12" s="6">
        <v>6.17355176894137E-3</v>
      </c>
      <c r="AJ12" s="6">
        <v>1.2208100581513844E-2</v>
      </c>
      <c r="AK12" s="6">
        <v>0.14577259039780274</v>
      </c>
      <c r="AL12" s="6">
        <v>1.9197545240601296E-3</v>
      </c>
      <c r="AM12" s="6">
        <v>3.318243591190543</v>
      </c>
      <c r="AN12" s="6">
        <v>8.8132758003311977</v>
      </c>
      <c r="AO12" s="6">
        <v>7.7927953822899264E-4</v>
      </c>
      <c r="AP12" s="6">
        <v>3.8688731265917532E-3</v>
      </c>
      <c r="AQ12" s="6">
        <v>1.7514629041164159E-2</v>
      </c>
      <c r="AR12" s="6">
        <v>0.92343089408856782</v>
      </c>
      <c r="AS12" s="6">
        <v>3.4929501650106436E-4</v>
      </c>
      <c r="AT12" s="6">
        <v>1.2999695960328623E-2</v>
      </c>
      <c r="AU12" s="6">
        <v>3.418941892592646E-2</v>
      </c>
      <c r="AV12" s="6">
        <v>4.8964403498001616E-2</v>
      </c>
      <c r="AW12" s="6">
        <v>2.5351248602246154E-4</v>
      </c>
      <c r="AX12" s="6">
        <v>3.160355451333646E-4</v>
      </c>
      <c r="AY12" s="6">
        <v>6.215094693126093E-4</v>
      </c>
      <c r="AZ12" s="6">
        <v>7.0208477263524315E-3</v>
      </c>
      <c r="BA12" s="6">
        <v>2.301533709151227E-3</v>
      </c>
      <c r="BB12" s="6">
        <v>1.071202696779819E-3</v>
      </c>
      <c r="BC12" s="6">
        <v>5.1859035269372859E-3</v>
      </c>
      <c r="BD12" s="6">
        <v>9.3948870377827322E-4</v>
      </c>
      <c r="BE12" s="6">
        <v>0.72232741954924895</v>
      </c>
      <c r="BF12" s="6">
        <v>2.0877578307310863E-3</v>
      </c>
      <c r="BG12" s="6">
        <v>2.5661485796570531E-3</v>
      </c>
      <c r="BH12" s="6">
        <v>5.0426223604291276E-4</v>
      </c>
      <c r="BI12" s="6">
        <v>0.14824825643157405</v>
      </c>
      <c r="BJ12" s="6">
        <v>0.74404933836278064</v>
      </c>
      <c r="BK12" s="6">
        <v>1.0518070505452538E-3</v>
      </c>
      <c r="BL12" s="6">
        <v>8.780804425447664E-4</v>
      </c>
      <c r="BM12" s="6">
        <v>1.1409747719800465E-2</v>
      </c>
      <c r="BN12" s="6">
        <v>3.3423161758168248E-3</v>
      </c>
      <c r="BO12" s="6">
        <v>0.40402444193188314</v>
      </c>
      <c r="BP12" s="6">
        <v>5.3499205984932077E-5</v>
      </c>
      <c r="BQ12" s="6">
        <v>4.2153413132591888E-4</v>
      </c>
      <c r="BR12" s="6">
        <v>7.4712303607612955E-3</v>
      </c>
      <c r="BS12" s="6">
        <v>2.0182606716361365E-3</v>
      </c>
      <c r="BT12" s="6">
        <v>0.81893131471800729</v>
      </c>
      <c r="BU12" s="6">
        <v>3.3987143921090088E-4</v>
      </c>
      <c r="BV12" s="6">
        <v>6.3606888944282138</v>
      </c>
      <c r="BW12" s="6">
        <v>1.5283744167939159E-3</v>
      </c>
      <c r="BX12" s="6">
        <v>8.6132569303179595E-3</v>
      </c>
      <c r="BY12" s="6">
        <v>3.1141861145331576E-2</v>
      </c>
      <c r="BZ12" s="6">
        <v>6.2838728640151179E-2</v>
      </c>
      <c r="CA12" s="6">
        <v>3.9170672407555079E-4</v>
      </c>
      <c r="CB12" s="6">
        <v>3.55372323027876E-4</v>
      </c>
      <c r="CC12" s="6">
        <v>0.22775273921581443</v>
      </c>
      <c r="CD12" s="6">
        <v>4.730296043057468E-4</v>
      </c>
      <c r="CE12" s="6">
        <v>3.8766717257168657</v>
      </c>
      <c r="CF12" s="6">
        <v>2.3007988734719258E-2</v>
      </c>
      <c r="CG12" s="6">
        <v>3.9309884498953546E-4</v>
      </c>
      <c r="CH12" s="6">
        <v>5.6133948085603311</v>
      </c>
      <c r="CI12" s="6">
        <v>9.3674336816531173E-3</v>
      </c>
      <c r="CJ12" s="6">
        <v>0.15627240391890837</v>
      </c>
      <c r="CK12" s="6">
        <v>0.22660396972709668</v>
      </c>
      <c r="CL12" s="6">
        <v>4.4633444520030186E-4</v>
      </c>
      <c r="CM12" s="6">
        <v>7.7600867262403821E-5</v>
      </c>
      <c r="CN12" s="6">
        <v>3.3475228026162607</v>
      </c>
      <c r="CO12" s="6">
        <v>2.6706344817528895E-2</v>
      </c>
      <c r="CP12" s="6">
        <v>1.6700340152923796E-2</v>
      </c>
      <c r="CQ12" s="6">
        <v>0.47872262187952219</v>
      </c>
      <c r="CR12" s="6">
        <v>0.1635681277573002</v>
      </c>
      <c r="CS12" s="6">
        <v>9.4395245388231963E-2</v>
      </c>
      <c r="CT12" s="6">
        <v>1.2981760656805629E-2</v>
      </c>
      <c r="CU12" s="6">
        <v>2.5398533220387282E-2</v>
      </c>
      <c r="CV12" s="6">
        <v>3.3764134416574851</v>
      </c>
      <c r="CW12" s="6">
        <v>0.92603190577579131</v>
      </c>
      <c r="CX12" s="6">
        <v>0.95577193521887027</v>
      </c>
      <c r="CY12" s="6">
        <v>0.40429167629034773</v>
      </c>
      <c r="CZ12" s="6">
        <v>0.97033444681331993</v>
      </c>
      <c r="DA12" s="6">
        <v>0.11419454072864492</v>
      </c>
      <c r="DB12" s="6">
        <v>0.12204969082182489</v>
      </c>
      <c r="DC12" s="6">
        <v>4.3822379303305693E-3</v>
      </c>
      <c r="DD12" s="6">
        <v>9.3984045054592094E-4</v>
      </c>
      <c r="DE12" s="6">
        <v>3.7629545056820514E-2</v>
      </c>
      <c r="DF12" s="6">
        <v>4.5284750795847371E-4</v>
      </c>
      <c r="DG12" s="6">
        <v>7.7058371292517043E-4</v>
      </c>
      <c r="DH12" s="6">
        <v>1.3704843806001914E-2</v>
      </c>
      <c r="DI12" s="6">
        <v>2.6741102572063719E-2</v>
      </c>
      <c r="DJ12" s="6">
        <v>3.0350141730113643E-3</v>
      </c>
      <c r="DK12" s="6">
        <v>1.4134223026997044E-3</v>
      </c>
      <c r="DL12" s="6">
        <v>1.3566391786010096E-3</v>
      </c>
      <c r="DM12" s="6">
        <v>1.5621956913001847E-2</v>
      </c>
      <c r="DN12" s="6">
        <v>3.020475037488038E-4</v>
      </c>
      <c r="DO12" s="6">
        <v>6.3362650949833734E-3</v>
      </c>
      <c r="DP12" s="6">
        <v>7.6743976631666363E-4</v>
      </c>
      <c r="DQ12" s="6">
        <v>8.6401211192686338E-3</v>
      </c>
      <c r="DR12" s="6">
        <v>2.2117450548208247E-4</v>
      </c>
      <c r="DS12" s="6">
        <v>2.6588729334407406E-3</v>
      </c>
      <c r="DT12" s="6">
        <v>9.66243139107828E-4</v>
      </c>
      <c r="DU12" s="6">
        <v>2.3751794061880245E-3</v>
      </c>
      <c r="DV12" s="6">
        <v>1.4561927326404182E-3</v>
      </c>
      <c r="DW12" s="6">
        <v>1.0088374457543571E-3</v>
      </c>
      <c r="DX12" s="6">
        <v>4.4175095457399581E-2</v>
      </c>
      <c r="DY12" s="6">
        <v>8.248097819777765E-4</v>
      </c>
      <c r="DZ12" s="6">
        <v>1.2309673834957468E-3</v>
      </c>
      <c r="EA12" s="6">
        <v>0.23768736496263709</v>
      </c>
      <c r="EB12" s="6">
        <v>2.8244097530674896E-2</v>
      </c>
      <c r="EC12" s="6">
        <v>1.3880692267749344E-2</v>
      </c>
      <c r="ED12" s="6">
        <v>1.0062177486257664</v>
      </c>
    </row>
    <row r="13" spans="1:134" x14ac:dyDescent="0.25">
      <c r="A13" s="5" t="s">
        <v>130</v>
      </c>
      <c r="B13" s="5" t="s">
        <v>133</v>
      </c>
      <c r="C13" s="6">
        <v>1.4380755070364812E-3</v>
      </c>
      <c r="D13" s="6">
        <v>2.0565572876104286E-3</v>
      </c>
      <c r="E13" s="6">
        <v>5.3901779194903285E-2</v>
      </c>
      <c r="F13" s="6">
        <v>0.50077470551536907</v>
      </c>
      <c r="G13" s="6">
        <v>1.5011703136374746E-2</v>
      </c>
      <c r="H13" s="6">
        <v>2.0813795871777979E-2</v>
      </c>
      <c r="I13" s="6">
        <v>7.8764074195741948E-4</v>
      </c>
      <c r="J13" s="6">
        <v>8.2002388944893992E-2</v>
      </c>
      <c r="K13" s="6">
        <v>8.6905642132076855E-3</v>
      </c>
      <c r="L13" s="6">
        <v>2.0369202344709871E-2</v>
      </c>
      <c r="M13" s="6">
        <v>2.2056985714136233E-3</v>
      </c>
      <c r="N13" s="6">
        <v>7.3662713968361809E-3</v>
      </c>
      <c r="O13" s="6">
        <v>3.6031555318791243E-2</v>
      </c>
      <c r="P13" s="6">
        <v>8.2156190277516417E-3</v>
      </c>
      <c r="Q13" s="6">
        <v>2.1437493182158034E-3</v>
      </c>
      <c r="R13" s="6">
        <v>1.9670048650877233E-2</v>
      </c>
      <c r="S13" s="6">
        <v>8.2698593834869445E-3</v>
      </c>
      <c r="T13" s="6">
        <v>1.4054112496120921</v>
      </c>
      <c r="U13" s="6">
        <v>3.2829322710842729E-4</v>
      </c>
      <c r="V13" s="6">
        <v>0.51801256359911729</v>
      </c>
      <c r="W13" s="6">
        <v>1.3179111740005888E-3</v>
      </c>
      <c r="X13" s="6">
        <v>0.1144211433705395</v>
      </c>
      <c r="Y13" s="6">
        <v>5.6005880799524345E-3</v>
      </c>
      <c r="Z13" s="6">
        <v>1.9365526684212387E-3</v>
      </c>
      <c r="AA13" s="6">
        <v>4.6197855183240213E-4</v>
      </c>
      <c r="AB13" s="6">
        <v>5.9432825617012436E-2</v>
      </c>
      <c r="AC13" s="6">
        <v>1.5360519555515092E-2</v>
      </c>
      <c r="AD13" s="6">
        <v>0.16512609084831389</v>
      </c>
      <c r="AE13" s="6">
        <v>9.726360531282971E-2</v>
      </c>
      <c r="AF13" s="6">
        <v>8.6580934755353827</v>
      </c>
      <c r="AG13" s="6">
        <v>3.707680765998967E-3</v>
      </c>
      <c r="AH13" s="6">
        <v>1.7036890566564298E-2</v>
      </c>
      <c r="AI13" s="6">
        <v>6.8999515690818932E-3</v>
      </c>
      <c r="AJ13" s="6">
        <v>1.4144587079698012E-2</v>
      </c>
      <c r="AK13" s="6">
        <v>0.15716067708340328</v>
      </c>
      <c r="AL13" s="6">
        <v>2.4292298444308674E-3</v>
      </c>
      <c r="AM13" s="6">
        <v>4.4149024923704152</v>
      </c>
      <c r="AN13" s="6">
        <v>10.26493107505803</v>
      </c>
      <c r="AO13" s="6">
        <v>1.0606100799931705E-3</v>
      </c>
      <c r="AP13" s="6">
        <v>4.7138920086612843E-3</v>
      </c>
      <c r="AQ13" s="6">
        <v>2.3744649878909962E-2</v>
      </c>
      <c r="AR13" s="6">
        <v>1.0929190871563321</v>
      </c>
      <c r="AS13" s="6">
        <v>3.2808818537665465E-4</v>
      </c>
      <c r="AT13" s="6">
        <v>1.3473872982955565E-2</v>
      </c>
      <c r="AU13" s="6">
        <v>3.5878112868698409E-2</v>
      </c>
      <c r="AV13" s="6">
        <v>4.0705146526190561E-2</v>
      </c>
      <c r="AW13" s="6">
        <v>5.9815925083920023E-4</v>
      </c>
      <c r="AX13" s="6">
        <v>8.2365174793124505E-4</v>
      </c>
      <c r="AY13" s="6">
        <v>9.8348146094696465E-4</v>
      </c>
      <c r="AZ13" s="6">
        <v>9.7437636848524273E-3</v>
      </c>
      <c r="BA13" s="6">
        <v>3.3392032962328141E-3</v>
      </c>
      <c r="BB13" s="6">
        <v>1.3049877928386798E-3</v>
      </c>
      <c r="BC13" s="6">
        <v>7.6040424964157619E-3</v>
      </c>
      <c r="BD13" s="6">
        <v>1.3133354297507154E-3</v>
      </c>
      <c r="BE13" s="6">
        <v>1.0832083834600279</v>
      </c>
      <c r="BF13" s="6">
        <v>4.1053033782410568E-3</v>
      </c>
      <c r="BG13" s="6">
        <v>3.7834839908205968E-3</v>
      </c>
      <c r="BH13" s="6">
        <v>7.1896234717582852E-4</v>
      </c>
      <c r="BI13" s="6">
        <v>0.2374562534960096</v>
      </c>
      <c r="BJ13" s="6">
        <v>1.2409410251539374</v>
      </c>
      <c r="BK13" s="6">
        <v>1.388272600316493E-3</v>
      </c>
      <c r="BL13" s="6">
        <v>1.1842480022448499E-3</v>
      </c>
      <c r="BM13" s="6">
        <v>1.9185159023762041E-2</v>
      </c>
      <c r="BN13" s="6">
        <v>5.971952759345857E-3</v>
      </c>
      <c r="BO13" s="6">
        <v>0.60139873816578526</v>
      </c>
      <c r="BP13" s="6">
        <v>1.4450539009068183E-4</v>
      </c>
      <c r="BQ13" s="6">
        <v>6.6881176431493399E-4</v>
      </c>
      <c r="BR13" s="6">
        <v>1.1726834346199026E-2</v>
      </c>
      <c r="BS13" s="6">
        <v>3.1051115398356968E-3</v>
      </c>
      <c r="BT13" s="6">
        <v>1.2033684710372718</v>
      </c>
      <c r="BU13" s="6">
        <v>4.7329950926843932E-4</v>
      </c>
      <c r="BV13" s="6">
        <v>11.157050817193456</v>
      </c>
      <c r="BW13" s="6">
        <v>2.6362956081756898E-3</v>
      </c>
      <c r="BX13" s="6">
        <v>2.1343923842132226E-2</v>
      </c>
      <c r="BY13" s="6">
        <v>5.0450588119153893E-2</v>
      </c>
      <c r="BZ13" s="6">
        <v>0.10789385236242093</v>
      </c>
      <c r="CA13" s="6">
        <v>5.6078679931341404E-4</v>
      </c>
      <c r="CB13" s="6">
        <v>6.5264962258938461E-4</v>
      </c>
      <c r="CC13" s="6">
        <v>0.35027890983358939</v>
      </c>
      <c r="CD13" s="6">
        <v>4.9850293040418995E-4</v>
      </c>
      <c r="CE13" s="6">
        <v>6.316839841231209</v>
      </c>
      <c r="CF13" s="6">
        <v>3.9205753439946998E-2</v>
      </c>
      <c r="CG13" s="6">
        <v>5.654273094906207E-4</v>
      </c>
      <c r="CH13" s="6">
        <v>8.2298901509674316</v>
      </c>
      <c r="CI13" s="6">
        <v>1.6836505639669253E-2</v>
      </c>
      <c r="CJ13" s="6">
        <v>0.25616448442261325</v>
      </c>
      <c r="CK13" s="6">
        <v>0.34717906704818313</v>
      </c>
      <c r="CL13" s="6">
        <v>7.2082942733513308E-4</v>
      </c>
      <c r="CM13" s="6">
        <v>1.4501687579309254E-4</v>
      </c>
      <c r="CN13" s="6">
        <v>5.344343930689722</v>
      </c>
      <c r="CO13" s="6">
        <v>4.4623115251598199E-2</v>
      </c>
      <c r="CP13" s="6">
        <v>3.2158171644127292E-2</v>
      </c>
      <c r="CQ13" s="6">
        <v>0.68882537705155311</v>
      </c>
      <c r="CR13" s="6">
        <v>0.24244363318349046</v>
      </c>
      <c r="CS13" s="6">
        <v>0.12410412291878953</v>
      </c>
      <c r="CT13" s="6">
        <v>1.7083225561150335E-2</v>
      </c>
      <c r="CU13" s="6">
        <v>3.7790792955364222E-2</v>
      </c>
      <c r="CV13" s="6">
        <v>3.8914706353953674</v>
      </c>
      <c r="CW13" s="6">
        <v>1.5599846099462502</v>
      </c>
      <c r="CX13" s="6">
        <v>1.1269507480674246</v>
      </c>
      <c r="CY13" s="6">
        <v>0.48325039651328244</v>
      </c>
      <c r="CZ13" s="6">
        <v>1.1897901968055391</v>
      </c>
      <c r="DA13" s="6">
        <v>0.26370413500168577</v>
      </c>
      <c r="DB13" s="6">
        <v>0.17662037003102038</v>
      </c>
      <c r="DC13" s="6">
        <v>5.066874664307176E-3</v>
      </c>
      <c r="DD13" s="6">
        <v>1.0309876310152803E-3</v>
      </c>
      <c r="DE13" s="6">
        <v>4.4875623530414882E-2</v>
      </c>
      <c r="DF13" s="6">
        <v>4.8797982628860675E-4</v>
      </c>
      <c r="DG13" s="6">
        <v>1.0569347917990357E-3</v>
      </c>
      <c r="DH13" s="6">
        <v>1.889900091615138E-2</v>
      </c>
      <c r="DI13" s="6">
        <v>3.3416092910722409E-2</v>
      </c>
      <c r="DJ13" s="6">
        <v>3.2084082076168302E-3</v>
      </c>
      <c r="DK13" s="6">
        <v>2.5191970916348875E-3</v>
      </c>
      <c r="DL13" s="6">
        <v>2.5363049085038824E-3</v>
      </c>
      <c r="DM13" s="6">
        <v>2.7467718145067134E-2</v>
      </c>
      <c r="DN13" s="6">
        <v>2.9722402846253367E-4</v>
      </c>
      <c r="DO13" s="6">
        <v>8.5452187704836164E-3</v>
      </c>
      <c r="DP13" s="6">
        <v>8.6240243681753382E-4</v>
      </c>
      <c r="DQ13" s="6">
        <v>1.2944958180163795E-2</v>
      </c>
      <c r="DR13" s="6">
        <v>2.3933742638180389E-4</v>
      </c>
      <c r="DS13" s="6">
        <v>4.7691013915029954E-3</v>
      </c>
      <c r="DT13" s="6">
        <v>1.0666494287868888E-3</v>
      </c>
      <c r="DU13" s="6">
        <v>3.5379859389256091E-3</v>
      </c>
      <c r="DV13" s="6">
        <v>2.5080985856001823E-3</v>
      </c>
      <c r="DW13" s="6">
        <v>1.1198920179633339E-3</v>
      </c>
      <c r="DX13" s="6">
        <v>6.0336803987893456E-2</v>
      </c>
      <c r="DY13" s="6">
        <v>1.0886467825240841E-3</v>
      </c>
      <c r="DZ13" s="6">
        <v>1.5581969158384261E-3</v>
      </c>
      <c r="EA13" s="6">
        <v>0.27855756218329475</v>
      </c>
      <c r="EB13" s="6">
        <v>4.3281336966780951E-2</v>
      </c>
      <c r="EC13" s="6">
        <v>1.8053483306268017E-2</v>
      </c>
      <c r="ED13" s="6">
        <v>1.158720105214299</v>
      </c>
    </row>
    <row r="14" spans="1:134" x14ac:dyDescent="0.25">
      <c r="A14" s="5" t="s">
        <v>131</v>
      </c>
      <c r="B14" s="5" t="s">
        <v>132</v>
      </c>
      <c r="C14" s="6">
        <v>4.454869062629039E-4</v>
      </c>
      <c r="D14" s="6">
        <v>8.1797792703039516E-4</v>
      </c>
      <c r="E14" s="6">
        <v>0.13777466213653192</v>
      </c>
      <c r="F14" s="6">
        <v>0.29265805161506964</v>
      </c>
      <c r="G14" s="6">
        <v>8.0380861115695573E-3</v>
      </c>
      <c r="H14" s="6">
        <v>1.5838544099252644E-2</v>
      </c>
      <c r="I14" s="6">
        <v>1.5766961310517309E-3</v>
      </c>
      <c r="J14" s="6">
        <v>0.27660212681909357</v>
      </c>
      <c r="K14" s="6">
        <v>1.8283568146224626E-2</v>
      </c>
      <c r="L14" s="6">
        <v>9.1579536627380848E-3</v>
      </c>
      <c r="M14" s="6">
        <v>1.037462480932695E-2</v>
      </c>
      <c r="N14" s="6">
        <v>8.9127915126682056E-2</v>
      </c>
      <c r="O14" s="6">
        <v>9.786741546103947E-2</v>
      </c>
      <c r="P14" s="6">
        <v>2.354055451528983E-2</v>
      </c>
      <c r="Q14" s="6">
        <v>1.9984728253569606E-3</v>
      </c>
      <c r="R14" s="6">
        <v>6.8966097423654891E-3</v>
      </c>
      <c r="S14" s="6">
        <v>7.2094008686478684E-3</v>
      </c>
      <c r="T14" s="6">
        <v>0.89125972549798915</v>
      </c>
      <c r="U14" s="6">
        <v>2.8376485307081162E-4</v>
      </c>
      <c r="V14" s="6">
        <v>0.37290436601589472</v>
      </c>
      <c r="W14" s="6">
        <v>5.4725000526388394E-4</v>
      </c>
      <c r="X14" s="6">
        <v>4.553566699054766E-2</v>
      </c>
      <c r="Y14" s="6">
        <v>2.4068155012938407E-3</v>
      </c>
      <c r="Z14" s="6">
        <v>9.0842243274621005E-4</v>
      </c>
      <c r="AA14" s="6">
        <v>5.6871630423023999E-4</v>
      </c>
      <c r="AB14" s="6">
        <v>7.7480426362333765E-2</v>
      </c>
      <c r="AC14" s="6">
        <v>5.6857090566878989E-3</v>
      </c>
      <c r="AD14" s="6">
        <v>7.4976321997856143E-2</v>
      </c>
      <c r="AE14" s="6">
        <v>3.7772929841865713E-2</v>
      </c>
      <c r="AF14" s="6">
        <v>4.7442683110832471</v>
      </c>
      <c r="AG14" s="6">
        <v>2.1546817407707454E-3</v>
      </c>
      <c r="AH14" s="6">
        <v>7.0470923781811344E-3</v>
      </c>
      <c r="AI14" s="6">
        <v>8.345672892552029E-3</v>
      </c>
      <c r="AJ14" s="6">
        <v>1.349502366235115E-2</v>
      </c>
      <c r="AK14" s="6">
        <v>5.8407934829063785E-2</v>
      </c>
      <c r="AL14" s="6">
        <v>2.6696133362101807E-3</v>
      </c>
      <c r="AM14" s="6">
        <v>4.8812848746750968</v>
      </c>
      <c r="AN14" s="6">
        <v>9.6549788704758779</v>
      </c>
      <c r="AO14" s="6">
        <v>1.5141819892507118E-3</v>
      </c>
      <c r="AP14" s="6">
        <v>2.5053145585769944E-3</v>
      </c>
      <c r="AQ14" s="6">
        <v>2.5631262766397451E-2</v>
      </c>
      <c r="AR14" s="6">
        <v>1.1223321206133627</v>
      </c>
      <c r="AS14" s="6">
        <v>4.0744198988062802E-4</v>
      </c>
      <c r="AT14" s="6">
        <v>2.7948776147488221E-2</v>
      </c>
      <c r="AU14" s="6">
        <v>7.276508162014908E-2</v>
      </c>
      <c r="AV14" s="6">
        <v>5.7746585522734581E-2</v>
      </c>
      <c r="AW14" s="6">
        <v>1.4065889165526793E-3</v>
      </c>
      <c r="AX14" s="6">
        <v>4.9390072510999757E-4</v>
      </c>
      <c r="AY14" s="6">
        <v>1.4185126975657294E-3</v>
      </c>
      <c r="AZ14" s="6">
        <v>0.12979601080056305</v>
      </c>
      <c r="BA14" s="6">
        <v>6.9811906944998179E-3</v>
      </c>
      <c r="BB14" s="6">
        <v>2.2967816033437397E-2</v>
      </c>
      <c r="BC14" s="6">
        <v>1.310189179828344E-2</v>
      </c>
      <c r="BD14" s="6">
        <v>1.4080618401315973E-3</v>
      </c>
      <c r="BE14" s="6">
        <v>0.89983493472090059</v>
      </c>
      <c r="BF14" s="6">
        <v>2.1693737885430785E-3</v>
      </c>
      <c r="BG14" s="6">
        <v>1.7847604497857304E-3</v>
      </c>
      <c r="BH14" s="6">
        <v>5.1465003335229961E-4</v>
      </c>
      <c r="BI14" s="6">
        <v>0.45961695988764339</v>
      </c>
      <c r="BJ14" s="6">
        <v>0.96346965750050084</v>
      </c>
      <c r="BK14" s="6">
        <v>1.1747977076391528E-3</v>
      </c>
      <c r="BL14" s="6">
        <v>9.2020340907882439E-4</v>
      </c>
      <c r="BM14" s="6">
        <v>1.8849556925124168E-2</v>
      </c>
      <c r="BN14" s="6">
        <v>3.4382475012192082E-3</v>
      </c>
      <c r="BO14" s="6">
        <v>0.61108724935047809</v>
      </c>
      <c r="BP14" s="6">
        <v>5.8668103272066362E-5</v>
      </c>
      <c r="BQ14" s="6">
        <v>1.5413128085458878E-4</v>
      </c>
      <c r="BR14" s="6">
        <v>6.6282106764503799E-3</v>
      </c>
      <c r="BS14" s="6">
        <v>1.8246205681781908E-3</v>
      </c>
      <c r="BT14" s="6">
        <v>2.2369659420181724</v>
      </c>
      <c r="BU14" s="6">
        <v>4.9951189456371825E-4</v>
      </c>
      <c r="BV14" s="6">
        <v>8.5029375585739082</v>
      </c>
      <c r="BW14" s="6">
        <v>3.3486111950086789E-3</v>
      </c>
      <c r="BX14" s="6">
        <v>1.6699438478370982E-2</v>
      </c>
      <c r="BY14" s="6">
        <v>4.1373637326366591E-2</v>
      </c>
      <c r="BZ14" s="6">
        <v>6.3122688657212961E-2</v>
      </c>
      <c r="CA14" s="6">
        <v>3.4126106527453305E-4</v>
      </c>
      <c r="CB14" s="6">
        <v>8.7407609381668348E-4</v>
      </c>
      <c r="CC14" s="6">
        <v>0.31359003269625763</v>
      </c>
      <c r="CD14" s="6">
        <v>2.5644086274727041E-4</v>
      </c>
      <c r="CE14" s="6">
        <v>6.9911583870945746</v>
      </c>
      <c r="CF14" s="6">
        <v>4.722541663255974E-2</v>
      </c>
      <c r="CG14" s="6">
        <v>5.4182845095900696E-4</v>
      </c>
      <c r="CH14" s="6">
        <v>11.310124868086341</v>
      </c>
      <c r="CI14" s="6">
        <v>1.1537847521177437E-2</v>
      </c>
      <c r="CJ14" s="6">
        <v>0.36068916407730633</v>
      </c>
      <c r="CK14" s="6">
        <v>0.3329111147884492</v>
      </c>
      <c r="CL14" s="6">
        <v>4.9102635057654683E-4</v>
      </c>
      <c r="CM14" s="6">
        <v>2.3301046187944094E-4</v>
      </c>
      <c r="CN14" s="6">
        <v>7.9793874306454047</v>
      </c>
      <c r="CO14" s="6">
        <v>5.5493850456251811E-2</v>
      </c>
      <c r="CP14" s="6">
        <v>2.6802407581650426E-2</v>
      </c>
      <c r="CQ14" s="6">
        <v>2.0531045787351112</v>
      </c>
      <c r="CR14" s="6">
        <v>0.25729915640950735</v>
      </c>
      <c r="CS14" s="6">
        <v>0.26148995030679889</v>
      </c>
      <c r="CT14" s="6">
        <v>2.3506180365650848E-2</v>
      </c>
      <c r="CU14" s="6">
        <v>2.5262242958051129E-2</v>
      </c>
      <c r="CV14" s="6">
        <v>3.5989370672955121</v>
      </c>
      <c r="CW14" s="6">
        <v>0.35785645815178418</v>
      </c>
      <c r="CX14" s="6">
        <v>1.8295228122300633</v>
      </c>
      <c r="CY14" s="6">
        <v>4.8164309622225048</v>
      </c>
      <c r="CZ14" s="6">
        <v>1.1675954862050113</v>
      </c>
      <c r="DA14" s="6">
        <v>0.26995169642528749</v>
      </c>
      <c r="DB14" s="6">
        <v>5.6398210641045762E-2</v>
      </c>
      <c r="DC14" s="6">
        <v>1.3871849756569557E-3</v>
      </c>
      <c r="DD14" s="6">
        <v>3.3087406499361562E-4</v>
      </c>
      <c r="DE14" s="6">
        <v>2.8335415722540079E-2</v>
      </c>
      <c r="DF14" s="6">
        <v>5.7961468273031965E-4</v>
      </c>
      <c r="DG14" s="6">
        <v>5.0704389735311238E-4</v>
      </c>
      <c r="DH14" s="6">
        <v>2.298600575336842E-2</v>
      </c>
      <c r="DI14" s="6">
        <v>2.7221988112572662E-2</v>
      </c>
      <c r="DJ14" s="6">
        <v>4.4998988694166008E-3</v>
      </c>
      <c r="DK14" s="6">
        <v>8.6075561754279017E-4</v>
      </c>
      <c r="DL14" s="6">
        <v>5.5165966418004395E-3</v>
      </c>
      <c r="DM14" s="6">
        <v>1.7128834527075556E-2</v>
      </c>
      <c r="DN14" s="6">
        <v>3.8757292693989846E-4</v>
      </c>
      <c r="DO14" s="6">
        <v>4.906993372194678E-3</v>
      </c>
      <c r="DP14" s="6">
        <v>5.2834519966314273E-4</v>
      </c>
      <c r="DQ14" s="6">
        <v>1.4231933561995078E-2</v>
      </c>
      <c r="DR14" s="6">
        <v>1.7810105048017371E-4</v>
      </c>
      <c r="DS14" s="6">
        <v>3.4083464020977197E-3</v>
      </c>
      <c r="DT14" s="6">
        <v>2.2973061890141397E-3</v>
      </c>
      <c r="DU14" s="6">
        <v>5.443171396906055E-3</v>
      </c>
      <c r="DV14" s="6">
        <v>1.6153953243526282E-3</v>
      </c>
      <c r="DW14" s="6">
        <v>3.5987950265570657E-4</v>
      </c>
      <c r="DX14" s="6">
        <v>2.975416761388357E-2</v>
      </c>
      <c r="DY14" s="6">
        <v>4.3554715284637916E-4</v>
      </c>
      <c r="DZ14" s="6">
        <v>7.2403998658964743E-4</v>
      </c>
      <c r="EA14" s="6">
        <v>0.17230347355305722</v>
      </c>
      <c r="EB14" s="6">
        <v>3.326901884451549E-2</v>
      </c>
      <c r="EC14" s="6">
        <v>9.7695556248443508E-3</v>
      </c>
      <c r="ED14" s="6">
        <v>1.3454452462970539</v>
      </c>
    </row>
    <row r="15" spans="1:134" x14ac:dyDescent="0.25">
      <c r="A15" s="5" t="s">
        <v>131</v>
      </c>
      <c r="B15" s="5" t="s">
        <v>132</v>
      </c>
      <c r="C15" s="6">
        <v>5.0213995130831367E-4</v>
      </c>
      <c r="D15" s="6">
        <v>9.160333276518448E-4</v>
      </c>
      <c r="E15" s="6">
        <v>0.12603742690806186</v>
      </c>
      <c r="F15" s="6">
        <v>0.38793436531227449</v>
      </c>
      <c r="G15" s="6">
        <v>1.1567855653441036E-2</v>
      </c>
      <c r="H15" s="6">
        <v>2.1420864199301563E-2</v>
      </c>
      <c r="I15" s="6">
        <v>1.6641319810333306E-3</v>
      </c>
      <c r="J15" s="6">
        <v>0.23568820860222006</v>
      </c>
      <c r="K15" s="6">
        <v>1.7082038485741011E-2</v>
      </c>
      <c r="L15" s="6">
        <v>2.5294442356292853E-2</v>
      </c>
      <c r="M15" s="6">
        <v>1.133410146168666E-2</v>
      </c>
      <c r="N15" s="6">
        <v>9.9672648266789843E-2</v>
      </c>
      <c r="O15" s="6">
        <v>0.11019285144652112</v>
      </c>
      <c r="P15" s="6">
        <v>2.6579928941303798E-2</v>
      </c>
      <c r="Q15" s="6">
        <v>3.2158811510292142E-3</v>
      </c>
      <c r="R15" s="6">
        <v>8.0165930941323502E-3</v>
      </c>
      <c r="S15" s="6">
        <v>8.9360173609251935E-3</v>
      </c>
      <c r="T15" s="6">
        <v>2.5097164880375566</v>
      </c>
      <c r="U15" s="6">
        <v>5.8095061787520033E-4</v>
      </c>
      <c r="V15" s="6">
        <v>1.1550366502631446</v>
      </c>
      <c r="W15" s="6">
        <v>1.0723498494910535E-3</v>
      </c>
      <c r="X15" s="6">
        <v>9.277369222687111E-2</v>
      </c>
      <c r="Y15" s="6">
        <v>4.0439684279065307E-3</v>
      </c>
      <c r="Z15" s="6">
        <v>1.4933480323720671E-3</v>
      </c>
      <c r="AA15" s="6">
        <v>6.8095728579871178E-4</v>
      </c>
      <c r="AB15" s="6">
        <v>9.6408864276640527E-2</v>
      </c>
      <c r="AC15" s="6">
        <v>1.0177543709056361E-2</v>
      </c>
      <c r="AD15" s="6">
        <v>0.16312374155112869</v>
      </c>
      <c r="AE15" s="6">
        <v>6.8076254285866014E-2</v>
      </c>
      <c r="AF15" s="6">
        <v>7.1204793384011031</v>
      </c>
      <c r="AG15" s="6">
        <v>4.0259329090987835E-3</v>
      </c>
      <c r="AH15" s="6">
        <v>1.0296665924212557E-2</v>
      </c>
      <c r="AI15" s="6">
        <v>1.1931738420878425E-2</v>
      </c>
      <c r="AJ15" s="6">
        <v>1.8674413560329263E-2</v>
      </c>
      <c r="AK15" s="6">
        <v>9.1904120710384604E-2</v>
      </c>
      <c r="AL15" s="6">
        <v>3.7853104112306438E-3</v>
      </c>
      <c r="AM15" s="6">
        <v>5.5565314252701938</v>
      </c>
      <c r="AN15" s="6">
        <v>13.762608225511133</v>
      </c>
      <c r="AO15" s="6">
        <v>1.8116823676252204E-3</v>
      </c>
      <c r="AP15" s="6">
        <v>4.3030550072749117E-3</v>
      </c>
      <c r="AQ15" s="6">
        <v>3.4368918533813436E-2</v>
      </c>
      <c r="AR15" s="6">
        <v>1.0415708479336034</v>
      </c>
      <c r="AS15" s="6">
        <v>5.815348146630796E-4</v>
      </c>
      <c r="AT15" s="6">
        <v>2.2334985592708731E-2</v>
      </c>
      <c r="AU15" s="6">
        <v>5.743331268478117E-2</v>
      </c>
      <c r="AV15" s="6">
        <v>6.345270766447475E-2</v>
      </c>
      <c r="AW15" s="6">
        <v>1.7204184436157646E-3</v>
      </c>
      <c r="AX15" s="6">
        <v>8.1836560347783762E-4</v>
      </c>
      <c r="AY15" s="6">
        <v>1.0974092907932299E-3</v>
      </c>
      <c r="AZ15" s="6">
        <v>8.4224112836854312E-2</v>
      </c>
      <c r="BA15" s="6">
        <v>3.838483974462134E-3</v>
      </c>
      <c r="BB15" s="6">
        <v>1.7605158024916363E-2</v>
      </c>
      <c r="BC15" s="6">
        <v>1.1613562568905656E-2</v>
      </c>
      <c r="BD15" s="6">
        <v>2.5022863345496526E-3</v>
      </c>
      <c r="BE15" s="6">
        <v>1.5573984587985277</v>
      </c>
      <c r="BF15" s="6">
        <v>3.7764433819384765E-3</v>
      </c>
      <c r="BG15" s="6">
        <v>2.5763676724355534E-3</v>
      </c>
      <c r="BH15" s="6">
        <v>5.6915386323493273E-4</v>
      </c>
      <c r="BI15" s="6">
        <v>0.53070724822125237</v>
      </c>
      <c r="BJ15" s="6">
        <v>1.033237169260862</v>
      </c>
      <c r="BK15" s="6">
        <v>1.4192497590431164E-3</v>
      </c>
      <c r="BL15" s="6">
        <v>8.2486584723892012E-4</v>
      </c>
      <c r="BM15" s="6">
        <v>2.0504006158638614E-2</v>
      </c>
      <c r="BN15" s="6">
        <v>4.7649584703501517E-3</v>
      </c>
      <c r="BO15" s="6">
        <v>0.8980127609925509</v>
      </c>
      <c r="BP15" s="6">
        <v>2.0132425447816845E-4</v>
      </c>
      <c r="BQ15" s="6">
        <v>1.0928497372533038E-4</v>
      </c>
      <c r="BR15" s="6">
        <v>9.1526784307024017E-3</v>
      </c>
      <c r="BS15" s="6">
        <v>2.5984547636327925E-3</v>
      </c>
      <c r="BT15" s="6">
        <v>1.7054108068331106</v>
      </c>
      <c r="BU15" s="6">
        <v>7.2286542939524077E-4</v>
      </c>
      <c r="BV15" s="6">
        <v>10.481283310903631</v>
      </c>
      <c r="BW15" s="6">
        <v>5.2124928164268185E-3</v>
      </c>
      <c r="BX15" s="6">
        <v>1.9969035341059718E-2</v>
      </c>
      <c r="BY15" s="6">
        <v>4.8386856271896907E-2</v>
      </c>
      <c r="BZ15" s="6">
        <v>7.9152967562938312E-2</v>
      </c>
      <c r="CA15" s="6">
        <v>4.9641589038990682E-4</v>
      </c>
      <c r="CB15" s="6">
        <v>1.1054418319656695E-3</v>
      </c>
      <c r="CC15" s="6">
        <v>0.40469165498863868</v>
      </c>
      <c r="CD15" s="6">
        <v>2.3308675319703818E-4</v>
      </c>
      <c r="CE15" s="6">
        <v>6.6784173865177827</v>
      </c>
      <c r="CF15" s="6">
        <v>4.5547505077927992E-2</v>
      </c>
      <c r="CG15" s="6">
        <v>3.5155932622666654E-4</v>
      </c>
      <c r="CH15" s="6">
        <v>12.441398338829696</v>
      </c>
      <c r="CI15" s="6">
        <v>1.6785654044130606E-2</v>
      </c>
      <c r="CJ15" s="6">
        <v>0.47307607629750964</v>
      </c>
      <c r="CK15" s="6">
        <v>0.40666889173423143</v>
      </c>
      <c r="CL15" s="6">
        <v>6.9145069864856459E-4</v>
      </c>
      <c r="CM15" s="6">
        <v>2.6026691089529468E-4</v>
      </c>
      <c r="CN15" s="6">
        <v>7.487733416626793</v>
      </c>
      <c r="CO15" s="6">
        <v>6.870196390215616E-2</v>
      </c>
      <c r="CP15" s="6">
        <v>2.9587145883691789E-2</v>
      </c>
      <c r="CQ15" s="6">
        <v>2.3339091434696031</v>
      </c>
      <c r="CR15" s="6">
        <v>0.29036246143595495</v>
      </c>
      <c r="CS15" s="6">
        <v>0.34136161709490648</v>
      </c>
      <c r="CT15" s="6">
        <v>2.9564506502357805E-2</v>
      </c>
      <c r="CU15" s="6">
        <v>4.3093953254141552E-2</v>
      </c>
      <c r="CV15" s="6">
        <v>4.5094620291278229</v>
      </c>
      <c r="CW15" s="6">
        <v>0.77602674255585291</v>
      </c>
      <c r="CX15" s="6">
        <v>1.6436410835068789</v>
      </c>
      <c r="CY15" s="6">
        <v>3.7575520699144969</v>
      </c>
      <c r="CZ15" s="6">
        <v>1.1741941109238876</v>
      </c>
      <c r="DA15" s="6">
        <v>0.15794392167733909</v>
      </c>
      <c r="DB15" s="6">
        <v>5.5115210226165064E-2</v>
      </c>
      <c r="DC15" s="6">
        <v>1.747056961499785E-3</v>
      </c>
      <c r="DD15" s="6">
        <v>6.6901651619207382E-4</v>
      </c>
      <c r="DE15" s="6">
        <v>3.457141924497268E-2</v>
      </c>
      <c r="DF15" s="6">
        <v>8.33483954418601E-4</v>
      </c>
      <c r="DG15" s="6">
        <v>6.5407998419909246E-4</v>
      </c>
      <c r="DH15" s="6">
        <v>2.3817482889033799E-2</v>
      </c>
      <c r="DI15" s="6">
        <v>3.2166244054347037E-2</v>
      </c>
      <c r="DJ15" s="6">
        <v>4.4013437668167666E-3</v>
      </c>
      <c r="DK15" s="6">
        <v>1.2236063947753185E-3</v>
      </c>
      <c r="DL15" s="6">
        <v>4.1469496488473114E-3</v>
      </c>
      <c r="DM15" s="6">
        <v>2.2016350285877007E-2</v>
      </c>
      <c r="DN15" s="6">
        <v>3.5026836995269303E-4</v>
      </c>
      <c r="DO15" s="6">
        <v>5.809976548941824E-3</v>
      </c>
      <c r="DP15" s="6">
        <v>1.3408502634204467E-3</v>
      </c>
      <c r="DQ15" s="6">
        <v>1.2801932117176746E-2</v>
      </c>
      <c r="DR15" s="6">
        <v>4.0266934456761015E-4</v>
      </c>
      <c r="DS15" s="6">
        <v>2.56883248817537E-3</v>
      </c>
      <c r="DT15" s="6">
        <v>2.0339565725945312E-3</v>
      </c>
      <c r="DU15" s="6">
        <v>4.8694587594271151E-3</v>
      </c>
      <c r="DV15" s="6">
        <v>1.680562186347998E-3</v>
      </c>
      <c r="DW15" s="6">
        <v>6.6205139662412166E-4</v>
      </c>
      <c r="DX15" s="6">
        <v>3.2417458987651915E-2</v>
      </c>
      <c r="DY15" s="6">
        <v>5.4132761673434911E-4</v>
      </c>
      <c r="DZ15" s="6">
        <v>8.8451405691291002E-4</v>
      </c>
      <c r="EA15" s="6">
        <v>0.19114002223906626</v>
      </c>
      <c r="EB15" s="6">
        <v>3.1741302662365904E-2</v>
      </c>
      <c r="EC15" s="6">
        <v>1.2885484321082941E-2</v>
      </c>
      <c r="ED15" s="6">
        <v>1.4447044284245285</v>
      </c>
    </row>
    <row r="16" spans="1:134" x14ac:dyDescent="0.25">
      <c r="A16" s="5" t="s">
        <v>131</v>
      </c>
      <c r="B16" s="5" t="s">
        <v>132</v>
      </c>
      <c r="C16" s="6">
        <v>3.2327739642313695E-4</v>
      </c>
      <c r="D16" s="6">
        <v>5.3937593169194487E-4</v>
      </c>
      <c r="E16" s="6">
        <v>9.1910868249719682E-2</v>
      </c>
      <c r="F16" s="6">
        <v>0.39547294903931351</v>
      </c>
      <c r="G16" s="6">
        <v>1.1585600868524656E-2</v>
      </c>
      <c r="H16" s="6">
        <v>2.5903276957257085E-2</v>
      </c>
      <c r="I16" s="6">
        <v>1.380466827981525E-3</v>
      </c>
      <c r="J16" s="6">
        <v>0.1675057538636377</v>
      </c>
      <c r="K16" s="6">
        <v>1.7972650737652481E-2</v>
      </c>
      <c r="L16" s="6">
        <v>2.3934007221119755E-2</v>
      </c>
      <c r="M16" s="6">
        <v>1.5836386224926276E-2</v>
      </c>
      <c r="N16" s="6">
        <v>0.11918970340839499</v>
      </c>
      <c r="O16" s="6">
        <v>8.0057362328681353E-2</v>
      </c>
      <c r="P16" s="6">
        <v>1.935733169463481E-2</v>
      </c>
      <c r="Q16" s="6">
        <v>5.7764377863292436E-3</v>
      </c>
      <c r="R16" s="6">
        <v>6.9561392940599761E-3</v>
      </c>
      <c r="S16" s="6">
        <v>7.2941323759360991E-3</v>
      </c>
      <c r="T16" s="6">
        <v>1.9121274558166692</v>
      </c>
      <c r="U16" s="6">
        <v>6.2659345011453239E-4</v>
      </c>
      <c r="V16" s="6">
        <v>0.74282291847492954</v>
      </c>
      <c r="W16" s="6">
        <v>9.3008605961267157E-4</v>
      </c>
      <c r="X16" s="6">
        <v>8.7024600245360226E-2</v>
      </c>
      <c r="Y16" s="6">
        <v>3.7724947595133116E-3</v>
      </c>
      <c r="Z16" s="6">
        <v>1.2576359424458462E-3</v>
      </c>
      <c r="AA16" s="6">
        <v>7.2087925023505762E-4</v>
      </c>
      <c r="AB16" s="6">
        <v>0.11563782066607629</v>
      </c>
      <c r="AC16" s="6">
        <v>1.0982333613430742E-2</v>
      </c>
      <c r="AD16" s="6">
        <v>0.12657254194048684</v>
      </c>
      <c r="AE16" s="6">
        <v>7.304938971578244E-2</v>
      </c>
      <c r="AF16" s="6">
        <v>7.6068998161801185</v>
      </c>
      <c r="AG16" s="6">
        <v>3.6270960117188401E-3</v>
      </c>
      <c r="AH16" s="6">
        <v>1.1949485433252619E-2</v>
      </c>
      <c r="AI16" s="6">
        <v>1.5504484877258596E-2</v>
      </c>
      <c r="AJ16" s="6">
        <v>2.3907629155592837E-2</v>
      </c>
      <c r="AK16" s="6">
        <v>9.7312600134650443E-2</v>
      </c>
      <c r="AL16" s="6">
        <v>2.729509894031919E-3</v>
      </c>
      <c r="AM16" s="6">
        <v>7.4219853768696336</v>
      </c>
      <c r="AN16" s="6">
        <v>14.637886749120133</v>
      </c>
      <c r="AO16" s="6">
        <v>2.1484954203369036E-3</v>
      </c>
      <c r="AP16" s="6">
        <v>3.8762759066062313E-3</v>
      </c>
      <c r="AQ16" s="6">
        <v>4.5166696986726665E-2</v>
      </c>
      <c r="AR16" s="6">
        <v>1.4703385706071181</v>
      </c>
      <c r="AS16" s="6">
        <v>4.8884969245700002E-4</v>
      </c>
      <c r="AT16" s="6">
        <v>3.015731907267916E-2</v>
      </c>
      <c r="AU16" s="6">
        <v>8.0354858793558734E-2</v>
      </c>
      <c r="AV16" s="6">
        <v>5.646710096991206E-2</v>
      </c>
      <c r="AW16" s="6">
        <v>1.8256996756157514E-3</v>
      </c>
      <c r="AX16" s="6">
        <v>9.1552320756845918E-4</v>
      </c>
      <c r="AY16" s="6">
        <v>1.5812865232325555E-3</v>
      </c>
      <c r="AZ16" s="6">
        <v>9.6687554415660862E-2</v>
      </c>
      <c r="BA16" s="6">
        <v>5.7544855576285945E-3</v>
      </c>
      <c r="BB16" s="6">
        <v>1.6116163142080218E-2</v>
      </c>
      <c r="BC16" s="6">
        <v>1.9782048872201845E-2</v>
      </c>
      <c r="BD16" s="6">
        <v>2.1796050585062422E-3</v>
      </c>
      <c r="BE16" s="6">
        <v>1.5720805104125275</v>
      </c>
      <c r="BF16" s="6">
        <v>4.416989647055578E-3</v>
      </c>
      <c r="BG16" s="6">
        <v>2.98696312137687E-3</v>
      </c>
      <c r="BH16" s="6">
        <v>7.7913662749426601E-4</v>
      </c>
      <c r="BI16" s="6">
        <v>0.65376349422958635</v>
      </c>
      <c r="BJ16" s="6">
        <v>1.3932107662995059</v>
      </c>
      <c r="BK16" s="6">
        <v>1.5270444871346583E-3</v>
      </c>
      <c r="BL16" s="6">
        <v>1.1127510585596846E-3</v>
      </c>
      <c r="BM16" s="6">
        <v>2.9861433836622965E-2</v>
      </c>
      <c r="BN16" s="6">
        <v>6.0911549148371207E-3</v>
      </c>
      <c r="BO16" s="6">
        <v>1.0864682088206092</v>
      </c>
      <c r="BP16" s="6">
        <v>1.6577564431838893E-4</v>
      </c>
      <c r="BQ16" s="6">
        <v>3.2300572904587035E-4</v>
      </c>
      <c r="BR16" s="6">
        <v>1.1853722491997452E-2</v>
      </c>
      <c r="BS16" s="6">
        <v>3.186833300966765E-3</v>
      </c>
      <c r="BT16" s="6">
        <v>2.5371027399586952</v>
      </c>
      <c r="BU16" s="6">
        <v>7.3468126249488959E-4</v>
      </c>
      <c r="BV16" s="6">
        <v>13.109773480303058</v>
      </c>
      <c r="BW16" s="6">
        <v>6.0894527699693092E-3</v>
      </c>
      <c r="BX16" s="6">
        <v>3.0404684289522695E-2</v>
      </c>
      <c r="BY16" s="6">
        <v>5.7391385269802454E-2</v>
      </c>
      <c r="BZ16" s="6">
        <v>9.579845604024563E-2</v>
      </c>
      <c r="CA16" s="6">
        <v>5.4582577600612459E-4</v>
      </c>
      <c r="CB16" s="6">
        <v>1.1935251730468884E-3</v>
      </c>
      <c r="CC16" s="6">
        <v>0.47701200938284705</v>
      </c>
      <c r="CD16" s="6">
        <v>4.0783640355520452E-4</v>
      </c>
      <c r="CE16" s="6">
        <v>8.3304979925206748</v>
      </c>
      <c r="CF16" s="6">
        <v>5.8813386113138633E-2</v>
      </c>
      <c r="CG16" s="6">
        <v>6.6843339840481702E-4</v>
      </c>
      <c r="CH16" s="6">
        <v>15.626077674730187</v>
      </c>
      <c r="CI16" s="6">
        <v>2.4851214981287732E-2</v>
      </c>
      <c r="CJ16" s="6">
        <v>0.70262507357138038</v>
      </c>
      <c r="CK16" s="6">
        <v>0.51274225061385836</v>
      </c>
      <c r="CL16" s="6">
        <v>9.5691446303031451E-4</v>
      </c>
      <c r="CM16" s="6">
        <v>4.1511031685375607E-4</v>
      </c>
      <c r="CN16" s="6">
        <v>9.7335424585140746</v>
      </c>
      <c r="CO16" s="6">
        <v>9.6346946101779476E-2</v>
      </c>
      <c r="CP16" s="6">
        <v>2.5130985187885212E-2</v>
      </c>
      <c r="CQ16" s="6">
        <v>2.4631436370878865</v>
      </c>
      <c r="CR16" s="6">
        <v>0.32727960227634895</v>
      </c>
      <c r="CS16" s="6">
        <v>0.30213254106337017</v>
      </c>
      <c r="CT16" s="6">
        <v>2.5304530454219376E-2</v>
      </c>
      <c r="CU16" s="6">
        <v>3.8805151091983563E-2</v>
      </c>
      <c r="CV16" s="6">
        <v>4.6576265174182252</v>
      </c>
      <c r="CW16" s="6">
        <v>1.3029495201591044</v>
      </c>
      <c r="CX16" s="6">
        <v>1.9407783276560926</v>
      </c>
      <c r="CY16" s="6">
        <v>3.6957660454611281</v>
      </c>
      <c r="CZ16" s="6">
        <v>1.4657844340215693</v>
      </c>
      <c r="DA16" s="6">
        <v>0.18973666404357212</v>
      </c>
      <c r="DB16" s="6">
        <v>5.4755153487390983E-2</v>
      </c>
      <c r="DC16" s="6">
        <v>1.6356375752726432E-3</v>
      </c>
      <c r="DD16" s="6">
        <v>8.6050638777837411E-4</v>
      </c>
      <c r="DE16" s="6">
        <v>4.1135088823910995E-2</v>
      </c>
      <c r="DF16" s="6">
        <v>1.0829560966509272E-3</v>
      </c>
      <c r="DG16" s="6">
        <v>5.8844393373478905E-4</v>
      </c>
      <c r="DH16" s="6">
        <v>3.084603799561059E-2</v>
      </c>
      <c r="DI16" s="6">
        <v>3.9575266742630136E-2</v>
      </c>
      <c r="DJ16" s="6">
        <v>5.3053968622052824E-3</v>
      </c>
      <c r="DK16" s="6">
        <v>1.5867212677360739E-3</v>
      </c>
      <c r="DL16" s="6">
        <v>7.2079001802538237E-3</v>
      </c>
      <c r="DM16" s="6">
        <v>2.2511034528501856E-2</v>
      </c>
      <c r="DN16" s="6">
        <v>8.0475158586368692E-4</v>
      </c>
      <c r="DO16" s="6">
        <v>6.8430087699566005E-3</v>
      </c>
      <c r="DP16" s="6">
        <v>1.008779083726177E-3</v>
      </c>
      <c r="DQ16" s="6">
        <v>1.5451727254775957E-2</v>
      </c>
      <c r="DR16" s="6">
        <v>5.4999620795421697E-4</v>
      </c>
      <c r="DS16" s="6">
        <v>3.5412984822744721E-3</v>
      </c>
      <c r="DT16" s="6">
        <v>2.2504301515511899E-3</v>
      </c>
      <c r="DU16" s="6">
        <v>6.1725099897709159E-3</v>
      </c>
      <c r="DV16" s="6">
        <v>2.4158211824608809E-3</v>
      </c>
      <c r="DW16" s="6">
        <v>5.3535425503582746E-4</v>
      </c>
      <c r="DX16" s="6">
        <v>5.0583442608899083E-2</v>
      </c>
      <c r="DY16" s="6">
        <v>6.9441374958219184E-4</v>
      </c>
      <c r="DZ16" s="6">
        <v>1.1668176615324312E-3</v>
      </c>
      <c r="EA16" s="6">
        <v>0.24459574548554719</v>
      </c>
      <c r="EB16" s="6">
        <v>5.0551688992295306E-2</v>
      </c>
      <c r="EC16" s="6">
        <v>1.6851004497098847E-2</v>
      </c>
      <c r="ED16" s="6">
        <v>1.901214968671133</v>
      </c>
    </row>
    <row r="17" spans="1:134" x14ac:dyDescent="0.25">
      <c r="A17" s="5" t="s">
        <v>131</v>
      </c>
      <c r="B17" s="5" t="s">
        <v>132</v>
      </c>
      <c r="C17" s="6">
        <v>4.0406024178584067E-4</v>
      </c>
      <c r="D17" s="6">
        <v>8.6044145613345261E-4</v>
      </c>
      <c r="E17" s="6">
        <v>9.2008278942333294E-2</v>
      </c>
      <c r="F17" s="6">
        <v>0.33249199007329644</v>
      </c>
      <c r="G17" s="6">
        <v>1.027199850054499E-2</v>
      </c>
      <c r="H17" s="6">
        <v>1.9107460277013405E-2</v>
      </c>
      <c r="I17" s="6">
        <v>1.2161817219148348E-3</v>
      </c>
      <c r="J17" s="6">
        <v>0.16381100449257333</v>
      </c>
      <c r="K17" s="6">
        <v>1.4482035979099028E-2</v>
      </c>
      <c r="L17" s="6">
        <v>2.869313661647032E-2</v>
      </c>
      <c r="M17" s="6">
        <v>1.1055777315626325E-2</v>
      </c>
      <c r="N17" s="6">
        <v>0.11337825322182843</v>
      </c>
      <c r="O17" s="6">
        <v>7.2014804668651983E-2</v>
      </c>
      <c r="P17" s="6">
        <v>1.7812746335832869E-2</v>
      </c>
      <c r="Q17" s="6">
        <v>4.0711882353785967E-3</v>
      </c>
      <c r="R17" s="6">
        <v>8.7334469207541367E-3</v>
      </c>
      <c r="S17" s="6">
        <v>7.8787344515769374E-3</v>
      </c>
      <c r="T17" s="6">
        <v>2.276624331232814</v>
      </c>
      <c r="U17" s="6">
        <v>4.9342274931619458E-4</v>
      </c>
      <c r="V17" s="6">
        <v>0.78619777724505668</v>
      </c>
      <c r="W17" s="6">
        <v>6.7742955448357072E-4</v>
      </c>
      <c r="X17" s="6">
        <v>5.4081937038339148E-2</v>
      </c>
      <c r="Y17" s="6">
        <v>2.927208614319938E-3</v>
      </c>
      <c r="Z17" s="6">
        <v>1.0152661146858857E-3</v>
      </c>
      <c r="AA17" s="6">
        <v>4.8367398592759754E-4</v>
      </c>
      <c r="AB17" s="6">
        <v>6.7800241244298065E-2</v>
      </c>
      <c r="AC17" s="6">
        <v>7.1833686865902802E-3</v>
      </c>
      <c r="AD17" s="6">
        <v>8.1632250501584666E-2</v>
      </c>
      <c r="AE17" s="6">
        <v>4.8055679210031205E-2</v>
      </c>
      <c r="AF17" s="6">
        <v>5.3914934178722644</v>
      </c>
      <c r="AG17" s="6">
        <v>2.4291534402058881E-3</v>
      </c>
      <c r="AH17" s="6">
        <v>8.096233076746763E-3</v>
      </c>
      <c r="AI17" s="6">
        <v>1.0827211211692675E-2</v>
      </c>
      <c r="AJ17" s="6">
        <v>1.6733081315405081E-2</v>
      </c>
      <c r="AK17" s="6">
        <v>5.9418473755883258E-2</v>
      </c>
      <c r="AL17" s="6">
        <v>2.0404327708875344E-3</v>
      </c>
      <c r="AM17" s="6">
        <v>5.1632623477645128</v>
      </c>
      <c r="AN17" s="6">
        <v>11.314955023065762</v>
      </c>
      <c r="AO17" s="6">
        <v>1.7539258144014123E-3</v>
      </c>
      <c r="AP17" s="6">
        <v>3.1972490950794106E-3</v>
      </c>
      <c r="AQ17" s="6">
        <v>2.5836792249224062E-2</v>
      </c>
      <c r="AR17" s="6">
        <v>1.0234339668814836</v>
      </c>
      <c r="AS17" s="6">
        <v>5.4981317506973032E-4</v>
      </c>
      <c r="AT17" s="6">
        <v>2.2432799902819416E-2</v>
      </c>
      <c r="AU17" s="6">
        <v>5.7575925735016006E-2</v>
      </c>
      <c r="AV17" s="6">
        <v>3.7548951251910184E-2</v>
      </c>
      <c r="AW17" s="6">
        <v>1.6197008000266059E-3</v>
      </c>
      <c r="AX17" s="6">
        <v>5.6692199074485125E-4</v>
      </c>
      <c r="AY17" s="6">
        <v>1.0391726402212862E-3</v>
      </c>
      <c r="AZ17" s="6">
        <v>0.1329635035604787</v>
      </c>
      <c r="BA17" s="6">
        <v>4.2104056809127996E-3</v>
      </c>
      <c r="BB17" s="6">
        <v>2.1802881745882793E-2</v>
      </c>
      <c r="BC17" s="6">
        <v>1.2044261296141306E-2</v>
      </c>
      <c r="BD17" s="6">
        <v>1.4478203988196074E-3</v>
      </c>
      <c r="BE17" s="6">
        <v>1.0809323775911368</v>
      </c>
      <c r="BF17" s="6">
        <v>2.2925607887593004E-3</v>
      </c>
      <c r="BG17" s="6">
        <v>1.7845594985061689E-3</v>
      </c>
      <c r="BH17" s="6">
        <v>4.2640164441987843E-4</v>
      </c>
      <c r="BI17" s="6">
        <v>0.42487493020309841</v>
      </c>
      <c r="BJ17" s="6">
        <v>0.89894423460697348</v>
      </c>
      <c r="BK17" s="6">
        <v>9.7103435115876262E-4</v>
      </c>
      <c r="BL17" s="6">
        <v>8.1840800085703413E-4</v>
      </c>
      <c r="BM17" s="6">
        <v>1.5895341041923781E-2</v>
      </c>
      <c r="BN17" s="6">
        <v>3.216501154424583E-3</v>
      </c>
      <c r="BO17" s="6">
        <v>0.52566041279725684</v>
      </c>
      <c r="BP17" s="6">
        <v>1.0342861600504041E-4</v>
      </c>
      <c r="BQ17" s="6">
        <v>1.4714571400527507E-4</v>
      </c>
      <c r="BR17" s="6">
        <v>5.8489656305793017E-3</v>
      </c>
      <c r="BS17" s="6">
        <v>1.6609527596282661E-3</v>
      </c>
      <c r="BT17" s="6">
        <v>1.7591436778638525</v>
      </c>
      <c r="BU17" s="6">
        <v>6.6627835628372991E-4</v>
      </c>
      <c r="BV17" s="6">
        <v>7.7603125660285555</v>
      </c>
      <c r="BW17" s="6">
        <v>2.6644798451431221E-3</v>
      </c>
      <c r="BX17" s="6">
        <v>1.6339830562665015E-2</v>
      </c>
      <c r="BY17" s="6">
        <v>3.4183781571040017E-2</v>
      </c>
      <c r="BZ17" s="6">
        <v>5.2316429821295127E-2</v>
      </c>
      <c r="CA17" s="6">
        <v>2.4566175826570288E-4</v>
      </c>
      <c r="CB17" s="6">
        <v>5.6719621528960804E-4</v>
      </c>
      <c r="CC17" s="6">
        <v>0.24953224144221217</v>
      </c>
      <c r="CD17" s="6">
        <v>1.9946130686332737E-4</v>
      </c>
      <c r="CE17" s="6">
        <v>5.9360634075751797</v>
      </c>
      <c r="CF17" s="6">
        <v>3.5314931033028907E-2</v>
      </c>
      <c r="CG17" s="6">
        <v>4.4831553764340817E-4</v>
      </c>
      <c r="CH17" s="6">
        <v>9.3506337314181955</v>
      </c>
      <c r="CI17" s="6">
        <v>1.1452832097829779E-2</v>
      </c>
      <c r="CJ17" s="6">
        <v>0.31264508035588634</v>
      </c>
      <c r="CK17" s="6">
        <v>0.27176162736159953</v>
      </c>
      <c r="CL17" s="6">
        <v>4.6687083132849691E-4</v>
      </c>
      <c r="CM17" s="6">
        <v>1.2759016363762639E-4</v>
      </c>
      <c r="CN17" s="6">
        <v>7.0629810918407765</v>
      </c>
      <c r="CO17" s="6">
        <v>5.0616486441479765E-2</v>
      </c>
      <c r="CP17" s="6">
        <v>2.6698052533048966E-2</v>
      </c>
      <c r="CQ17" s="6">
        <v>2.2973576085253762</v>
      </c>
      <c r="CR17" s="6">
        <v>0.19793942033685955</v>
      </c>
      <c r="CS17" s="6">
        <v>0.2033779518229879</v>
      </c>
      <c r="CT17" s="6">
        <v>1.7237793548600319E-2</v>
      </c>
      <c r="CU17" s="6">
        <v>2.3128721149568612E-2</v>
      </c>
      <c r="CV17" s="6">
        <v>4.4764392975737168</v>
      </c>
      <c r="CW17" s="6">
        <v>0.54819855826313679</v>
      </c>
      <c r="CX17" s="6">
        <v>1.7019079539648501</v>
      </c>
      <c r="CY17" s="6">
        <v>3.8893419030532437</v>
      </c>
      <c r="CZ17" s="6">
        <v>1.0898967443936129</v>
      </c>
      <c r="DA17" s="6">
        <v>0.21426735356632548</v>
      </c>
      <c r="DB17" s="6">
        <v>5.6990423534086711E-2</v>
      </c>
      <c r="DC17" s="6">
        <v>1.6649123532128255E-3</v>
      </c>
      <c r="DD17" s="6">
        <v>3.8802547508912533E-4</v>
      </c>
      <c r="DE17" s="6">
        <v>2.9680386675950545E-2</v>
      </c>
      <c r="DF17" s="6">
        <v>6.3328927321608744E-4</v>
      </c>
      <c r="DG17" s="6">
        <v>4.0207936252256119E-4</v>
      </c>
      <c r="DH17" s="6">
        <v>2.2399166202998127E-2</v>
      </c>
      <c r="DI17" s="6">
        <v>2.9672599509133091E-2</v>
      </c>
      <c r="DJ17" s="6">
        <v>5.0317981373441453E-3</v>
      </c>
      <c r="DK17" s="6">
        <v>1.1534594175078349E-3</v>
      </c>
      <c r="DL17" s="6">
        <v>5.8762546305078968E-3</v>
      </c>
      <c r="DM17" s="6">
        <v>1.7948816899058299E-2</v>
      </c>
      <c r="DN17" s="6">
        <v>3.9067105083684563E-4</v>
      </c>
      <c r="DO17" s="6">
        <v>5.2433366592548099E-3</v>
      </c>
      <c r="DP17" s="6">
        <v>1.0009514500360971E-3</v>
      </c>
      <c r="DQ17" s="6">
        <v>1.1761970685414333E-2</v>
      </c>
      <c r="DR17" s="6">
        <v>3.7343742282723585E-4</v>
      </c>
      <c r="DS17" s="6">
        <v>2.0915996789144481E-3</v>
      </c>
      <c r="DT17" s="6">
        <v>1.8833101721275108E-3</v>
      </c>
      <c r="DU17" s="6">
        <v>5.4679901496360725E-3</v>
      </c>
      <c r="DV17" s="6">
        <v>1.6600988880486592E-3</v>
      </c>
      <c r="DW17" s="6">
        <v>5.7911011413074866E-4</v>
      </c>
      <c r="DX17" s="6">
        <v>2.7124007749634568E-2</v>
      </c>
      <c r="DY17" s="6">
        <v>5.5604239044271752E-4</v>
      </c>
      <c r="DZ17" s="6">
        <v>2.9535919182771379E-4</v>
      </c>
      <c r="EA17" s="6">
        <v>0.1807854793993823</v>
      </c>
      <c r="EB17" s="6">
        <v>2.8972263961365558E-2</v>
      </c>
      <c r="EC17" s="6">
        <v>9.9767859508940078E-3</v>
      </c>
      <c r="ED17" s="6">
        <v>1.4026584617191331</v>
      </c>
    </row>
    <row r="18" spans="1:134" x14ac:dyDescent="0.25">
      <c r="A18" s="5" t="s">
        <v>131</v>
      </c>
      <c r="B18" s="5" t="s">
        <v>132</v>
      </c>
      <c r="C18" s="6">
        <v>3.9385309645657011E-4</v>
      </c>
      <c r="D18" s="6">
        <v>7.1435785471230407E-4</v>
      </c>
      <c r="E18" s="6">
        <v>6.0386549535557346E-2</v>
      </c>
      <c r="F18" s="6">
        <v>0.35955557381819153</v>
      </c>
      <c r="G18" s="6">
        <v>1.0312351787665661E-2</v>
      </c>
      <c r="H18" s="6">
        <v>1.8630606880115846E-2</v>
      </c>
      <c r="I18" s="6">
        <v>1.1927928292169924E-3</v>
      </c>
      <c r="J18" s="6">
        <v>0.10777265179055517</v>
      </c>
      <c r="K18" s="6">
        <v>1.7181351542086672E-2</v>
      </c>
      <c r="L18" s="6">
        <v>2.247287719668686E-2</v>
      </c>
      <c r="M18" s="6">
        <v>1.8763496317892609E-2</v>
      </c>
      <c r="N18" s="6">
        <v>0.17371285985253812</v>
      </c>
      <c r="O18" s="6">
        <v>6.7673545757600567E-2</v>
      </c>
      <c r="P18" s="6">
        <v>1.7335504222887967E-2</v>
      </c>
      <c r="Q18" s="6">
        <v>3.0034582726404116E-3</v>
      </c>
      <c r="R18" s="6">
        <v>7.1334497091418295E-3</v>
      </c>
      <c r="S18" s="6">
        <v>6.3626158652592378E-3</v>
      </c>
      <c r="T18" s="6">
        <v>2.1786402746084752</v>
      </c>
      <c r="U18" s="6">
        <v>7.2713261886420025E-4</v>
      </c>
      <c r="V18" s="6">
        <v>0.74680750100020699</v>
      </c>
      <c r="W18" s="6">
        <v>6.7086349554693287E-4</v>
      </c>
      <c r="X18" s="6">
        <v>7.837170185394389E-2</v>
      </c>
      <c r="Y18" s="6">
        <v>2.5110748892302249E-3</v>
      </c>
      <c r="Z18" s="6">
        <v>1.2104828010989302E-3</v>
      </c>
      <c r="AA18" s="6">
        <v>5.7662918248721745E-4</v>
      </c>
      <c r="AB18" s="6">
        <v>9.6503064951026132E-2</v>
      </c>
      <c r="AC18" s="6">
        <v>7.9130474673338082E-3</v>
      </c>
      <c r="AD18" s="6">
        <v>0.11154326383235319</v>
      </c>
      <c r="AE18" s="6">
        <v>5.3230477675440577E-2</v>
      </c>
      <c r="AF18" s="6">
        <v>5.5595571465592784</v>
      </c>
      <c r="AG18" s="6">
        <v>2.8884380011999253E-3</v>
      </c>
      <c r="AH18" s="6">
        <v>9.6659272967886522E-3</v>
      </c>
      <c r="AI18" s="6">
        <v>1.0400229405118642E-2</v>
      </c>
      <c r="AJ18" s="6">
        <v>1.5321769673940161E-2</v>
      </c>
      <c r="AK18" s="6">
        <v>6.1850913969130984E-2</v>
      </c>
      <c r="AL18" s="6">
        <v>1.9389111806263238E-3</v>
      </c>
      <c r="AM18" s="6">
        <v>5.5671219341055211</v>
      </c>
      <c r="AN18" s="6">
        <v>10.225898990500754</v>
      </c>
      <c r="AO18" s="6">
        <v>2.0185149712584022E-3</v>
      </c>
      <c r="AP18" s="6">
        <v>3.1401840750155362E-3</v>
      </c>
      <c r="AQ18" s="6">
        <v>2.4772213417018369E-2</v>
      </c>
      <c r="AR18" s="6">
        <v>0.85834898380703073</v>
      </c>
      <c r="AS18" s="6">
        <v>2.9933626036842244E-4</v>
      </c>
      <c r="AT18" s="6">
        <v>2.4334975878021428E-2</v>
      </c>
      <c r="AU18" s="6">
        <v>6.7147577905034103E-2</v>
      </c>
      <c r="AV18" s="6">
        <v>4.5212022608197941E-2</v>
      </c>
      <c r="AW18" s="6">
        <v>1.5905952071067729E-3</v>
      </c>
      <c r="AX18" s="6">
        <v>5.1608150142374079E-4</v>
      </c>
      <c r="AY18" s="6">
        <v>8.2522695043885021E-4</v>
      </c>
      <c r="AZ18" s="6">
        <v>8.2855520340862424E-2</v>
      </c>
      <c r="BA18" s="6">
        <v>3.0614184784887545E-3</v>
      </c>
      <c r="BB18" s="6">
        <v>1.6771504229392758E-2</v>
      </c>
      <c r="BC18" s="6">
        <v>8.6217474233467057E-3</v>
      </c>
      <c r="BD18" s="6">
        <v>1.3066857516379048E-3</v>
      </c>
      <c r="BE18" s="6">
        <v>1.0699279282473941</v>
      </c>
      <c r="BF18" s="6">
        <v>2.693647912163697E-3</v>
      </c>
      <c r="BG18" s="6">
        <v>1.982475108493358E-3</v>
      </c>
      <c r="BH18" s="6">
        <v>4.5589650513221358E-4</v>
      </c>
      <c r="BI18" s="6">
        <v>0.45374945398776179</v>
      </c>
      <c r="BJ18" s="6">
        <v>0.94824005460388017</v>
      </c>
      <c r="BK18" s="6">
        <v>1.0335832530828691E-3</v>
      </c>
      <c r="BL18" s="6">
        <v>7.8339053523258917E-4</v>
      </c>
      <c r="BM18" s="6">
        <v>1.679831615760638E-2</v>
      </c>
      <c r="BN18" s="6">
        <v>3.5655062811395023E-3</v>
      </c>
      <c r="BO18" s="6">
        <v>0.63362395137023431</v>
      </c>
      <c r="BP18" s="6">
        <v>1.1012744554283696E-4</v>
      </c>
      <c r="BQ18" s="6">
        <v>1.3435446792776185E-4</v>
      </c>
      <c r="BR18" s="6">
        <v>6.4437253156595722E-3</v>
      </c>
      <c r="BS18" s="6">
        <v>1.7892759567151165E-3</v>
      </c>
      <c r="BT18" s="6">
        <v>1.7603738176058843</v>
      </c>
      <c r="BU18" s="6">
        <v>6.4884258724743217E-4</v>
      </c>
      <c r="BV18" s="6">
        <v>7.7376869971500675</v>
      </c>
      <c r="BW18" s="6">
        <v>3.8813871620171792E-3</v>
      </c>
      <c r="BX18" s="6">
        <v>1.5572690734160993E-2</v>
      </c>
      <c r="BY18" s="6">
        <v>3.3833817119515198E-2</v>
      </c>
      <c r="BZ18" s="6">
        <v>5.1802802429918055E-2</v>
      </c>
      <c r="CA18" s="6">
        <v>3.568276759257457E-4</v>
      </c>
      <c r="CB18" s="6">
        <v>5.9115331678644579E-4</v>
      </c>
      <c r="CC18" s="6">
        <v>0.263454329620332</v>
      </c>
      <c r="CD18" s="6">
        <v>2.682384293859765E-4</v>
      </c>
      <c r="CE18" s="6">
        <v>4.6468595542296063</v>
      </c>
      <c r="CF18" s="6">
        <v>3.4255501831871413E-2</v>
      </c>
      <c r="CG18" s="6">
        <v>3.8075385233823559E-4</v>
      </c>
      <c r="CH18" s="6">
        <v>9.2480805754279043</v>
      </c>
      <c r="CI18" s="6">
        <v>1.3703149099646209E-2</v>
      </c>
      <c r="CJ18" s="6">
        <v>0.33239549460248202</v>
      </c>
      <c r="CK18" s="6">
        <v>0.26110135754132013</v>
      </c>
      <c r="CL18" s="6">
        <v>5.109851922937451E-4</v>
      </c>
      <c r="CM18" s="6">
        <v>1.9571245123572935E-4</v>
      </c>
      <c r="CN18" s="6">
        <v>4.885535918841529</v>
      </c>
      <c r="CO18" s="6">
        <v>5.4416027133402545E-2</v>
      </c>
      <c r="CP18" s="6">
        <v>2.1621655151307605E-2</v>
      </c>
      <c r="CQ18" s="6">
        <v>1.864882598759539</v>
      </c>
      <c r="CR18" s="6">
        <v>0.20858628388729039</v>
      </c>
      <c r="CS18" s="6">
        <v>0.18535989553001131</v>
      </c>
      <c r="CT18" s="6">
        <v>1.4914896327463819E-2</v>
      </c>
      <c r="CU18" s="6">
        <v>2.5888491582138025E-2</v>
      </c>
      <c r="CV18" s="6">
        <v>3.8306186653248289</v>
      </c>
      <c r="CW18" s="6">
        <v>0.79072531881317853</v>
      </c>
      <c r="CX18" s="6">
        <v>2.184571432643895</v>
      </c>
      <c r="CY18" s="6">
        <v>5.9612123832308113</v>
      </c>
      <c r="CZ18" s="6">
        <v>1.3694080324175388</v>
      </c>
      <c r="DA18" s="6">
        <v>0.15427325076056927</v>
      </c>
      <c r="DB18" s="6">
        <v>5.6336841578105895E-2</v>
      </c>
      <c r="DC18" s="6">
        <v>1.4879759980266872E-3</v>
      </c>
      <c r="DD18" s="6">
        <v>4.1157327783897105E-4</v>
      </c>
      <c r="DE18" s="6">
        <v>2.9664300014372886E-2</v>
      </c>
      <c r="DF18" s="6">
        <v>5.2251547322545425E-4</v>
      </c>
      <c r="DG18" s="6">
        <v>4.5944927113123802E-4</v>
      </c>
      <c r="DH18" s="6">
        <v>2.3023731205750277E-2</v>
      </c>
      <c r="DI18" s="6">
        <v>2.6197514608167955E-2</v>
      </c>
      <c r="DJ18" s="6">
        <v>3.9766555542920237E-3</v>
      </c>
      <c r="DK18" s="6">
        <v>1.3960547950574173E-3</v>
      </c>
      <c r="DL18" s="6">
        <v>5.568884548380627E-3</v>
      </c>
      <c r="DM18" s="6">
        <v>1.7922544407307419E-2</v>
      </c>
      <c r="DN18" s="6">
        <v>2.3173924814201121E-4</v>
      </c>
      <c r="DO18" s="6">
        <v>5.3077679445960989E-3</v>
      </c>
      <c r="DP18" s="6">
        <v>9.4339190513709171E-4</v>
      </c>
      <c r="DQ18" s="6">
        <v>1.1476398680861559E-2</v>
      </c>
      <c r="DR18" s="6">
        <v>3.7195166988788304E-4</v>
      </c>
      <c r="DS18" s="6">
        <v>2.4682403291721037E-3</v>
      </c>
      <c r="DT18" s="6">
        <v>1.648283570765607E-3</v>
      </c>
      <c r="DU18" s="6">
        <v>3.7802984998818257E-3</v>
      </c>
      <c r="DV18" s="6">
        <v>1.83079437294421E-3</v>
      </c>
      <c r="DW18" s="6">
        <v>4.3310137539245781E-4</v>
      </c>
      <c r="DX18" s="6">
        <v>3.0995821574835439E-2</v>
      </c>
      <c r="DY18" s="6">
        <v>4.6248700337486233E-4</v>
      </c>
      <c r="DZ18" s="6">
        <v>6.7585890120665161E-4</v>
      </c>
      <c r="EA18" s="6">
        <v>0.18383710579211521</v>
      </c>
      <c r="EB18" s="6">
        <v>3.4190665922881551E-2</v>
      </c>
      <c r="EC18" s="6">
        <v>9.4939741520910642E-3</v>
      </c>
      <c r="ED18" s="6">
        <v>1.3092448242063293</v>
      </c>
    </row>
    <row r="19" spans="1:134" x14ac:dyDescent="0.25">
      <c r="A19" s="5" t="s">
        <v>131</v>
      </c>
      <c r="B19" s="5" t="s">
        <v>132</v>
      </c>
      <c r="C19" s="6">
        <v>5.3434817756410884E-4</v>
      </c>
      <c r="D19" s="6">
        <v>8.589989099551011E-4</v>
      </c>
      <c r="E19" s="6">
        <v>0.11035260416840184</v>
      </c>
      <c r="F19" s="6">
        <v>0.29469720884490819</v>
      </c>
      <c r="G19" s="6">
        <v>1.0116474754251458E-2</v>
      </c>
      <c r="H19" s="6">
        <v>1.938886545760421E-2</v>
      </c>
      <c r="I19" s="6">
        <v>1.1158621036705335E-3</v>
      </c>
      <c r="J19" s="6">
        <v>0.20329768950344931</v>
      </c>
      <c r="K19" s="6">
        <v>1.3768471087591336E-2</v>
      </c>
      <c r="L19" s="6">
        <v>3.3650380345155106E-2</v>
      </c>
      <c r="M19" s="6">
        <v>1.4940031573290326E-2</v>
      </c>
      <c r="N19" s="6">
        <v>0.10464900405020149</v>
      </c>
      <c r="O19" s="6">
        <v>8.4082154750705018E-2</v>
      </c>
      <c r="P19" s="6">
        <v>2.1977367642210668E-2</v>
      </c>
      <c r="Q19" s="6">
        <v>5.0487512501279459E-3</v>
      </c>
      <c r="R19" s="6">
        <v>8.1688788126585352E-3</v>
      </c>
      <c r="S19" s="6">
        <v>6.5086631405556145E-3</v>
      </c>
      <c r="T19" s="6">
        <v>2.3712764553247236</v>
      </c>
      <c r="U19" s="6">
        <v>5.1260444764807329E-4</v>
      </c>
      <c r="V19" s="6">
        <v>0.82533605321268777</v>
      </c>
      <c r="W19" s="6">
        <v>5.6095525011915686E-4</v>
      </c>
      <c r="X19" s="6">
        <v>7.3395046887255858E-2</v>
      </c>
      <c r="Y19" s="6">
        <v>2.7101028619646896E-3</v>
      </c>
      <c r="Z19" s="6">
        <v>1.0437756841035724E-3</v>
      </c>
      <c r="AA19" s="6">
        <v>4.8999254642360078E-4</v>
      </c>
      <c r="AB19" s="6">
        <v>8.3363677223200996E-2</v>
      </c>
      <c r="AC19" s="6">
        <v>8.8728245896752666E-3</v>
      </c>
      <c r="AD19" s="6">
        <v>0.12827748146923032</v>
      </c>
      <c r="AE19" s="6">
        <v>5.6551939719389675E-2</v>
      </c>
      <c r="AF19" s="6">
        <v>5.8786150092265235</v>
      </c>
      <c r="AG19" s="6">
        <v>2.835363330592876E-3</v>
      </c>
      <c r="AH19" s="6">
        <v>1.2186585497519357E-2</v>
      </c>
      <c r="AI19" s="6">
        <v>1.1726137269515522E-2</v>
      </c>
      <c r="AJ19" s="6">
        <v>1.8587223184584729E-2</v>
      </c>
      <c r="AK19" s="6">
        <v>7.0015985023385977E-2</v>
      </c>
      <c r="AL19" s="6">
        <v>8.3596223176208185E-4</v>
      </c>
      <c r="AM19" s="6">
        <v>5.676083898259412</v>
      </c>
      <c r="AN19" s="6">
        <v>12.929602355434099</v>
      </c>
      <c r="AO19" s="6">
        <v>1.7197116574030327E-3</v>
      </c>
      <c r="AP19" s="6">
        <v>3.3587891936990221E-3</v>
      </c>
      <c r="AQ19" s="6">
        <v>2.1337134673675602E-2</v>
      </c>
      <c r="AR19" s="6">
        <v>1.2415272299326292</v>
      </c>
      <c r="AS19" s="6">
        <v>4.0819020158488605E-4</v>
      </c>
      <c r="AT19" s="6">
        <v>1.9786914975438538E-2</v>
      </c>
      <c r="AU19" s="6">
        <v>5.2334967888555177E-2</v>
      </c>
      <c r="AV19" s="6">
        <v>3.6176266278931821E-2</v>
      </c>
      <c r="AW19" s="6">
        <v>1.5680092524411363E-3</v>
      </c>
      <c r="AX19" s="6">
        <v>4.6202323690478186E-4</v>
      </c>
      <c r="AY19" s="6">
        <v>5.5810015450130949E-4</v>
      </c>
      <c r="AZ19" s="6">
        <v>5.5592604648480481E-2</v>
      </c>
      <c r="BA19" s="6">
        <v>2.5686029097047786E-3</v>
      </c>
      <c r="BB19" s="6">
        <v>1.1584198088579772E-2</v>
      </c>
      <c r="BC19" s="6">
        <v>9.8419619218099406E-3</v>
      </c>
      <c r="BD19" s="6">
        <v>1.4435349594849544E-3</v>
      </c>
      <c r="BE19" s="6">
        <v>1.0901063800839899</v>
      </c>
      <c r="BF19" s="6">
        <v>1.9769667892865742E-3</v>
      </c>
      <c r="BG19" s="6">
        <v>1.6386004563907503E-3</v>
      </c>
      <c r="BH19" s="6">
        <v>4.2382458700461565E-4</v>
      </c>
      <c r="BI19" s="6">
        <v>0.41768090575780165</v>
      </c>
      <c r="BJ19" s="6">
        <v>0.80494113680467605</v>
      </c>
      <c r="BK19" s="6">
        <v>8.4013225989773804E-4</v>
      </c>
      <c r="BL19" s="6">
        <v>7.2695710973551329E-4</v>
      </c>
      <c r="BM19" s="6">
        <v>1.3872561723705891E-2</v>
      </c>
      <c r="BN19" s="6">
        <v>2.9337526743969874E-3</v>
      </c>
      <c r="BO19" s="6">
        <v>0.49383622164745983</v>
      </c>
      <c r="BP19" s="6">
        <v>1.0335632454209599E-4</v>
      </c>
      <c r="BQ19" s="6">
        <v>7.6796431112369153E-5</v>
      </c>
      <c r="BR19" s="6">
        <v>6.3195265975943592E-3</v>
      </c>
      <c r="BS19" s="6">
        <v>1.7343656732413499E-3</v>
      </c>
      <c r="BT19" s="6">
        <v>1.4841902252524404</v>
      </c>
      <c r="BU19" s="6">
        <v>5.4299195486831662E-4</v>
      </c>
      <c r="BV19" s="6">
        <v>6.7193020674101014</v>
      </c>
      <c r="BW19" s="6">
        <v>2.7534852163580508E-3</v>
      </c>
      <c r="BX19" s="6">
        <v>1.3268362714236835E-2</v>
      </c>
      <c r="BY19" s="6">
        <v>3.3048616301602114E-2</v>
      </c>
      <c r="BZ19" s="6">
        <v>4.8580183564044845E-2</v>
      </c>
      <c r="CA19" s="6">
        <v>1.5253484974070286E-4</v>
      </c>
      <c r="CB19" s="6">
        <v>3.9360845320634451E-4</v>
      </c>
      <c r="CC19" s="6">
        <v>0.20939313641200422</v>
      </c>
      <c r="CD19" s="6">
        <v>1.3538154555727889E-4</v>
      </c>
      <c r="CE19" s="6">
        <v>4.7502115649358636</v>
      </c>
      <c r="CF19" s="6">
        <v>2.835299285909057E-2</v>
      </c>
      <c r="CG19" s="6">
        <v>3.0846314315696732E-4</v>
      </c>
      <c r="CH19" s="6">
        <v>8.2669343589489976</v>
      </c>
      <c r="CI19" s="6">
        <v>1.1185437985010151E-2</v>
      </c>
      <c r="CJ19" s="6">
        <v>0.31421129673795878</v>
      </c>
      <c r="CK19" s="6">
        <v>0.2400509087476837</v>
      </c>
      <c r="CL19" s="6">
        <v>4.0626521324050869E-4</v>
      </c>
      <c r="CM19" s="6">
        <v>8.1736632078779377E-5</v>
      </c>
      <c r="CN19" s="6">
        <v>5.0523747054593109</v>
      </c>
      <c r="CO19" s="6">
        <v>4.309115118669065E-2</v>
      </c>
      <c r="CP19" s="6">
        <v>1.8862291283183966E-2</v>
      </c>
      <c r="CQ19" s="6">
        <v>1.538076642933299</v>
      </c>
      <c r="CR19" s="6">
        <v>0.19511118709117764</v>
      </c>
      <c r="CS19" s="6">
        <v>0.20811613112714972</v>
      </c>
      <c r="CT19" s="6">
        <v>1.74484480282532E-2</v>
      </c>
      <c r="CU19" s="6">
        <v>2.7130009385530538E-2</v>
      </c>
      <c r="CV19" s="6">
        <v>4.4217549538210212</v>
      </c>
      <c r="CW19" s="6">
        <v>0.63251921518860998</v>
      </c>
      <c r="CX19" s="6">
        <v>1.7019108877577445</v>
      </c>
      <c r="CY19" s="6">
        <v>3.3796298172899362</v>
      </c>
      <c r="CZ19" s="6">
        <v>1.0831481425270217</v>
      </c>
      <c r="DA19" s="6">
        <v>0.28976132802679649</v>
      </c>
      <c r="DB19" s="6">
        <v>5.7900936747043656E-2</v>
      </c>
      <c r="DC19" s="6">
        <v>1.5932556612887681E-3</v>
      </c>
      <c r="DD19" s="6">
        <v>4.0532712834604644E-4</v>
      </c>
      <c r="DE19" s="6">
        <v>3.0133949482337816E-2</v>
      </c>
      <c r="DF19" s="6">
        <v>7.2594454248503981E-4</v>
      </c>
      <c r="DG19" s="6">
        <v>4.3668038861351897E-4</v>
      </c>
      <c r="DH19" s="6">
        <v>2.2223903136172656E-2</v>
      </c>
      <c r="DI19" s="6">
        <v>2.7826839804640673E-2</v>
      </c>
      <c r="DJ19" s="6">
        <v>4.2106651123150632E-3</v>
      </c>
      <c r="DK19" s="6">
        <v>9.4191876108112697E-4</v>
      </c>
      <c r="DL19" s="6">
        <v>4.241915536284618E-3</v>
      </c>
      <c r="DM19" s="6">
        <v>1.5613659151973941E-2</v>
      </c>
      <c r="DN19" s="6">
        <v>1.243769854043585E-4</v>
      </c>
      <c r="DO19" s="6">
        <v>4.7952501967486721E-3</v>
      </c>
      <c r="DP19" s="6">
        <v>9.2047696889550076E-4</v>
      </c>
      <c r="DQ19" s="6">
        <v>1.0285433228361972E-2</v>
      </c>
      <c r="DR19" s="6">
        <v>2.6004099708262291E-4</v>
      </c>
      <c r="DS19" s="6">
        <v>1.9754671201082318E-3</v>
      </c>
      <c r="DT19" s="6">
        <v>1.1621298385391665E-3</v>
      </c>
      <c r="DU19" s="6">
        <v>4.511497674547121E-3</v>
      </c>
      <c r="DV19" s="6">
        <v>1.1124964717816252E-3</v>
      </c>
      <c r="DW19" s="6">
        <v>5.0242997007440794E-4</v>
      </c>
      <c r="DX19" s="6">
        <v>2.4393240651203772E-2</v>
      </c>
      <c r="DY19" s="6">
        <v>5.3989462383514941E-4</v>
      </c>
      <c r="DZ19" s="6">
        <v>3.0833330712262935E-4</v>
      </c>
      <c r="EA19" s="6">
        <v>0.1563723720858412</v>
      </c>
      <c r="EB19" s="6">
        <v>2.3220102229817362E-2</v>
      </c>
      <c r="EC19" s="6">
        <v>8.9908690865365421E-3</v>
      </c>
      <c r="ED19" s="6">
        <v>1.2360474518245903</v>
      </c>
    </row>
    <row r="20" spans="1:134" x14ac:dyDescent="0.25">
      <c r="A20" s="5" t="s">
        <v>131</v>
      </c>
      <c r="B20" s="5" t="s">
        <v>133</v>
      </c>
      <c r="C20" s="6">
        <v>1.0525984585233645E-3</v>
      </c>
      <c r="D20" s="6">
        <v>1.5200472494328479E-3</v>
      </c>
      <c r="E20" s="6">
        <v>6.2393186095057548E-2</v>
      </c>
      <c r="F20" s="6">
        <v>0.55499903388006744</v>
      </c>
      <c r="G20" s="6">
        <v>1.2651157122623276E-2</v>
      </c>
      <c r="H20" s="6">
        <v>2.517419251337915E-2</v>
      </c>
      <c r="I20" s="6">
        <v>1.833135460165864E-3</v>
      </c>
      <c r="J20" s="6">
        <v>0.10844473544613954</v>
      </c>
      <c r="K20" s="6">
        <v>1.4209380785349947E-2</v>
      </c>
      <c r="L20" s="6">
        <v>4.7545796362764917E-2</v>
      </c>
      <c r="M20" s="6">
        <v>1.4964874526332704E-2</v>
      </c>
      <c r="N20" s="6">
        <v>0.12154757870899928</v>
      </c>
      <c r="O20" s="6">
        <v>6.6468658809732184E-2</v>
      </c>
      <c r="P20" s="6">
        <v>1.6630911132721072E-2</v>
      </c>
      <c r="Q20" s="6">
        <v>4.7916363577486278E-3</v>
      </c>
      <c r="R20" s="6">
        <v>5.7450243259936709E-3</v>
      </c>
      <c r="S20" s="6">
        <v>6.5482051919153062E-3</v>
      </c>
      <c r="T20" s="6">
        <v>2.0195481851646804</v>
      </c>
      <c r="U20" s="6">
        <v>1.4639103833997153E-3</v>
      </c>
      <c r="V20" s="6">
        <v>1.0809777070226916</v>
      </c>
      <c r="W20" s="6">
        <v>8.3264089498615609E-4</v>
      </c>
      <c r="X20" s="6">
        <v>6.7455935973095044E-2</v>
      </c>
      <c r="Y20" s="6">
        <v>5.0698491360891499E-3</v>
      </c>
      <c r="Z20" s="6">
        <v>1.6564007570232147E-3</v>
      </c>
      <c r="AA20" s="6">
        <v>6.4740804650793978E-4</v>
      </c>
      <c r="AB20" s="6">
        <v>0.10503372596349911</v>
      </c>
      <c r="AC20" s="6">
        <v>1.1612722202115729E-2</v>
      </c>
      <c r="AD20" s="6">
        <v>0.13309202287314231</v>
      </c>
      <c r="AE20" s="6">
        <v>7.467401030010605E-2</v>
      </c>
      <c r="AF20" s="6">
        <v>5.6735906400294756</v>
      </c>
      <c r="AG20" s="6">
        <v>2.5289910452912191E-3</v>
      </c>
      <c r="AH20" s="6">
        <v>1.7406662245983154E-2</v>
      </c>
      <c r="AI20" s="6">
        <v>1.6118996691078122E-2</v>
      </c>
      <c r="AJ20" s="6">
        <v>2.3837340372480736E-2</v>
      </c>
      <c r="AK20" s="6">
        <v>5.4614392663522207E-2</v>
      </c>
      <c r="AL20" s="6">
        <v>1.8494220664210346E-3</v>
      </c>
      <c r="AM20" s="6">
        <v>5.3102337237594206</v>
      </c>
      <c r="AN20" s="6">
        <v>8.0553245870958587</v>
      </c>
      <c r="AO20" s="6">
        <v>2.0703788391718669E-3</v>
      </c>
      <c r="AP20" s="6">
        <v>3.8468783095060386E-3</v>
      </c>
      <c r="AQ20" s="6">
        <v>2.3239406771587579E-2</v>
      </c>
      <c r="AR20" s="6">
        <v>0.90984378097371621</v>
      </c>
      <c r="AS20" s="6">
        <v>4.3272396282380699E-4</v>
      </c>
      <c r="AT20" s="6">
        <v>1.6777950363759488E-2</v>
      </c>
      <c r="AU20" s="6">
        <v>4.4290308708972596E-2</v>
      </c>
      <c r="AV20" s="6">
        <v>2.0777341442317004E-2</v>
      </c>
      <c r="AW20" s="6">
        <v>1.4536716089011987E-3</v>
      </c>
      <c r="AX20" s="6">
        <v>5.0513702874163582E-4</v>
      </c>
      <c r="AY20" s="6">
        <v>3.5746511516761547E-4</v>
      </c>
      <c r="AZ20" s="6">
        <v>1.9926229885168366E-2</v>
      </c>
      <c r="BA20" s="6">
        <v>1.8057221260776289E-3</v>
      </c>
      <c r="BB20" s="6">
        <v>8.4013621538833946E-3</v>
      </c>
      <c r="BC20" s="6">
        <v>7.4657127681897776E-3</v>
      </c>
      <c r="BD20" s="6">
        <v>1.4002191240971346E-3</v>
      </c>
      <c r="BE20" s="6">
        <v>1.2060827748155121</v>
      </c>
      <c r="BF20" s="6">
        <v>1.9133293158648612E-3</v>
      </c>
      <c r="BG20" s="6">
        <v>1.9896476465312207E-3</v>
      </c>
      <c r="BH20" s="6">
        <v>5.6058801918280941E-4</v>
      </c>
      <c r="BI20" s="6">
        <v>0.58401200901887962</v>
      </c>
      <c r="BJ20" s="6">
        <v>0.88464922911668198</v>
      </c>
      <c r="BK20" s="6">
        <v>1.2123221352199503E-3</v>
      </c>
      <c r="BL20" s="6">
        <v>5.3820074998393039E-4</v>
      </c>
      <c r="BM20" s="6">
        <v>1.1504166751778047E-2</v>
      </c>
      <c r="BN20" s="6">
        <v>4.2194633232089471E-3</v>
      </c>
      <c r="BO20" s="6">
        <v>0.70818716329714582</v>
      </c>
      <c r="BP20" s="6">
        <v>1.572986473112847E-4</v>
      </c>
      <c r="BQ20" s="6">
        <v>1.8735126051724541E-4</v>
      </c>
      <c r="BR20" s="6">
        <v>8.2445865904792227E-3</v>
      </c>
      <c r="BS20" s="6">
        <v>1.9454497961896814E-3</v>
      </c>
      <c r="BT20" s="6">
        <v>1.5330700030938409</v>
      </c>
      <c r="BU20" s="6">
        <v>7.3339228196689647E-4</v>
      </c>
      <c r="BV20" s="6">
        <v>7.2094067947611107</v>
      </c>
      <c r="BW20" s="6">
        <v>6.1110766387039188E-3</v>
      </c>
      <c r="BX20" s="6">
        <v>1.2686870118470972E-2</v>
      </c>
      <c r="BY20" s="6">
        <v>3.202097740634547E-2</v>
      </c>
      <c r="BZ20" s="6">
        <v>6.0412761706155782E-2</v>
      </c>
      <c r="CA20" s="6">
        <v>5.1824604472607732E-4</v>
      </c>
      <c r="CB20" s="6">
        <v>4.5631708849910743E-4</v>
      </c>
      <c r="CC20" s="6">
        <v>0.26468828023806557</v>
      </c>
      <c r="CD20" s="6">
        <v>3.7770729213703724E-4</v>
      </c>
      <c r="CE20" s="6">
        <v>4.8082278468172621</v>
      </c>
      <c r="CF20" s="6">
        <v>2.1465970755385488E-2</v>
      </c>
      <c r="CG20" s="6">
        <v>3.5692545545941683E-4</v>
      </c>
      <c r="CH20" s="6">
        <v>7.1743145753074495</v>
      </c>
      <c r="CI20" s="6">
        <v>1.8405070113694987E-2</v>
      </c>
      <c r="CJ20" s="6">
        <v>0.43356706483930557</v>
      </c>
      <c r="CK20" s="6">
        <v>0.30936010319078366</v>
      </c>
      <c r="CL20" s="6">
        <v>4.9794373314315441E-4</v>
      </c>
      <c r="CM20" s="6">
        <v>1.1704025343854882E-4</v>
      </c>
      <c r="CN20" s="6">
        <v>4.756143933625256</v>
      </c>
      <c r="CO20" s="6">
        <v>5.447749345485229E-2</v>
      </c>
      <c r="CP20" s="6">
        <v>9.1213607054366225E-3</v>
      </c>
      <c r="CQ20" s="6">
        <v>0.77683906920828316</v>
      </c>
      <c r="CR20" s="6">
        <v>0.12989365694712454</v>
      </c>
      <c r="CS20" s="6">
        <v>0.22359648655775852</v>
      </c>
      <c r="CT20" s="6">
        <v>1.6566099086850597E-2</v>
      </c>
      <c r="CU20" s="6">
        <v>4.1396614993214537E-2</v>
      </c>
      <c r="CV20" s="6">
        <v>3.8621671918114102</v>
      </c>
      <c r="CW20" s="6">
        <v>0.70222019787579304</v>
      </c>
      <c r="CX20" s="6">
        <v>1.3364751778099404</v>
      </c>
      <c r="CY20" s="6">
        <v>3.8958104611233133</v>
      </c>
      <c r="CZ20" s="6">
        <v>1.3348626486212831</v>
      </c>
      <c r="DA20" s="6">
        <v>0.22355951473936525</v>
      </c>
      <c r="DB20" s="6">
        <v>7.9831930437692239E-2</v>
      </c>
      <c r="DC20" s="6">
        <v>2.7349994714285361E-3</v>
      </c>
      <c r="DD20" s="6">
        <v>5.0993114775652645E-4</v>
      </c>
      <c r="DE20" s="6">
        <v>2.7248575710824466E-2</v>
      </c>
      <c r="DF20" s="6">
        <v>8.327103360002392E-4</v>
      </c>
      <c r="DG20" s="6">
        <v>3.8177519504687394E-4</v>
      </c>
      <c r="DH20" s="6">
        <v>1.8790214633323282E-2</v>
      </c>
      <c r="DI20" s="6">
        <v>2.0181335482011068E-2</v>
      </c>
      <c r="DJ20" s="6">
        <v>3.7076744858098739E-3</v>
      </c>
      <c r="DK20" s="6">
        <v>8.3035085674300357E-4</v>
      </c>
      <c r="DL20" s="6">
        <v>6.7656306252333546E-3</v>
      </c>
      <c r="DM20" s="6">
        <v>2.0107010365585536E-2</v>
      </c>
      <c r="DN20" s="6">
        <v>9.0890851353617695E-5</v>
      </c>
      <c r="DO20" s="6">
        <v>7.5457918327129173E-3</v>
      </c>
      <c r="DP20" s="6">
        <v>1.5208471025472525E-3</v>
      </c>
      <c r="DQ20" s="6">
        <v>9.5130097231642414E-3</v>
      </c>
      <c r="DR20" s="6">
        <v>2.5429669094968423E-4</v>
      </c>
      <c r="DS20" s="6">
        <v>2.4865341619539219E-3</v>
      </c>
      <c r="DT20" s="6">
        <v>1.9820891995845158E-3</v>
      </c>
      <c r="DU20" s="6">
        <v>4.9563309993946505E-3</v>
      </c>
      <c r="DV20" s="6">
        <v>1.1403496260044611E-3</v>
      </c>
      <c r="DW20" s="6">
        <v>5.693103849356263E-4</v>
      </c>
      <c r="DX20" s="6">
        <v>2.1376260184431502E-2</v>
      </c>
      <c r="DY20" s="6">
        <v>6.1019267731822783E-4</v>
      </c>
      <c r="DZ20" s="6">
        <v>6.3329226813463671E-4</v>
      </c>
      <c r="EA20" s="6">
        <v>0.11484197923687438</v>
      </c>
      <c r="EB20" s="6">
        <v>3.5062778610784287E-2</v>
      </c>
      <c r="EC20" s="6">
        <v>9.4717070323742641E-3</v>
      </c>
      <c r="ED20" s="6">
        <v>1.3877555704434372</v>
      </c>
    </row>
    <row r="21" spans="1:134" x14ac:dyDescent="0.25">
      <c r="A21" s="5" t="s">
        <v>131</v>
      </c>
      <c r="B21" s="5" t="s">
        <v>133</v>
      </c>
      <c r="C21" s="6">
        <v>4.5913193457870467E-4</v>
      </c>
      <c r="D21" s="6">
        <v>7.5280013868817192E-4</v>
      </c>
      <c r="E21" s="6">
        <v>0.20312040426340455</v>
      </c>
      <c r="F21" s="6">
        <v>0.41823421325870624</v>
      </c>
      <c r="G21" s="6">
        <v>1.132708839831985E-2</v>
      </c>
      <c r="H21" s="6">
        <v>2.2273049259684784E-2</v>
      </c>
      <c r="I21" s="6">
        <v>2.4307541881022706E-3</v>
      </c>
      <c r="J21" s="6">
        <v>0.34588734632922297</v>
      </c>
      <c r="K21" s="6">
        <v>1.9835174681542091E-2</v>
      </c>
      <c r="L21" s="6">
        <v>3.2635950971314026E-2</v>
      </c>
      <c r="M21" s="6">
        <v>1.5066851718624116E-2</v>
      </c>
      <c r="N21" s="6">
        <v>0.12148833984319779</v>
      </c>
      <c r="O21" s="6">
        <v>0.12010047068307</v>
      </c>
      <c r="P21" s="6">
        <v>3.1164508570947009E-2</v>
      </c>
      <c r="Q21" s="6">
        <v>3.6898686762437713E-3</v>
      </c>
      <c r="R21" s="6">
        <v>5.2698846384676276E-3</v>
      </c>
      <c r="S21" s="6">
        <v>6.2504258493317711E-3</v>
      </c>
      <c r="T21" s="6">
        <v>1.6340588169004431</v>
      </c>
      <c r="U21" s="6">
        <v>9.6758242694783866E-4</v>
      </c>
      <c r="V21" s="6">
        <v>0.82902434789170354</v>
      </c>
      <c r="W21" s="6">
        <v>7.2906853998090735E-4</v>
      </c>
      <c r="X21" s="6">
        <v>6.7125774965618959E-2</v>
      </c>
      <c r="Y21" s="6">
        <v>2.8336412692582945E-3</v>
      </c>
      <c r="Z21" s="6">
        <v>1.3994453746084873E-3</v>
      </c>
      <c r="AA21" s="6">
        <v>6.5463391230872461E-4</v>
      </c>
      <c r="AB21" s="6">
        <v>9.4724442562287084E-2</v>
      </c>
      <c r="AC21" s="6">
        <v>7.0980012668392101E-3</v>
      </c>
      <c r="AD21" s="6">
        <v>0.10394080308718132</v>
      </c>
      <c r="AE21" s="6">
        <v>4.9161211857267809E-2</v>
      </c>
      <c r="AF21" s="6">
        <v>5.4200979557564537</v>
      </c>
      <c r="AG21" s="6">
        <v>2.4854114933239198E-3</v>
      </c>
      <c r="AH21" s="6">
        <v>1.2937645619891842E-2</v>
      </c>
      <c r="AI21" s="6">
        <v>1.061431741059048E-2</v>
      </c>
      <c r="AJ21" s="6">
        <v>1.5013598547341947E-2</v>
      </c>
      <c r="AK21" s="6">
        <v>4.9288105801031407E-2</v>
      </c>
      <c r="AL21" s="6">
        <v>1.3134861496499602E-3</v>
      </c>
      <c r="AM21" s="6">
        <v>5.0748549698880128</v>
      </c>
      <c r="AN21" s="6">
        <v>8.0296119428028891</v>
      </c>
      <c r="AO21" s="6">
        <v>1.5832574680132929E-3</v>
      </c>
      <c r="AP21" s="6">
        <v>3.200096273979239E-3</v>
      </c>
      <c r="AQ21" s="6">
        <v>2.1615010735989433E-2</v>
      </c>
      <c r="AR21" s="6">
        <v>0.8287769970012796</v>
      </c>
      <c r="AS21" s="6">
        <v>4.4285269443195045E-4</v>
      </c>
      <c r="AT21" s="6">
        <v>1.3905680309251633E-2</v>
      </c>
      <c r="AU21" s="6">
        <v>4.0187820492964946E-2</v>
      </c>
      <c r="AV21" s="6">
        <v>1.90033829540555E-2</v>
      </c>
      <c r="AW21" s="6">
        <v>1.4921029377065135E-3</v>
      </c>
      <c r="AX21" s="6">
        <v>6.5129742376444433E-4</v>
      </c>
      <c r="AY21" s="6">
        <v>5.7283589320300727E-4</v>
      </c>
      <c r="AZ21" s="6">
        <v>3.2808103081769305E-2</v>
      </c>
      <c r="BA21" s="6">
        <v>2.1566749415665317E-3</v>
      </c>
      <c r="BB21" s="6">
        <v>1.0084278742192554E-2</v>
      </c>
      <c r="BC21" s="6">
        <v>7.0647018706414613E-3</v>
      </c>
      <c r="BD21" s="6">
        <v>1.252677585165724E-3</v>
      </c>
      <c r="BE21" s="6">
        <v>0.95693967341544695</v>
      </c>
      <c r="BF21" s="6">
        <v>2.5949305240908207E-3</v>
      </c>
      <c r="BG21" s="6">
        <v>1.6014758551144358E-3</v>
      </c>
      <c r="BH21" s="6">
        <v>5.7757989889907426E-4</v>
      </c>
      <c r="BI21" s="6">
        <v>0.5319853621392242</v>
      </c>
      <c r="BJ21" s="6">
        <v>0.96855320019155433</v>
      </c>
      <c r="BK21" s="6">
        <v>1.4181331632947907E-3</v>
      </c>
      <c r="BL21" s="6">
        <v>5.7092636948690139E-4</v>
      </c>
      <c r="BM21" s="6">
        <v>1.3844679353732564E-2</v>
      </c>
      <c r="BN21" s="6">
        <v>4.17211598748231E-3</v>
      </c>
      <c r="BO21" s="6">
        <v>0.58243650553519566</v>
      </c>
      <c r="BP21" s="6">
        <v>1.2189105033026075E-4</v>
      </c>
      <c r="BQ21" s="6">
        <v>2.1182103740765716E-4</v>
      </c>
      <c r="BR21" s="6">
        <v>6.7458816705929575E-3</v>
      </c>
      <c r="BS21" s="6">
        <v>1.8479914279805533E-3</v>
      </c>
      <c r="BT21" s="6">
        <v>1.6807326153702893</v>
      </c>
      <c r="BU21" s="6">
        <v>6.773372936269425E-4</v>
      </c>
      <c r="BV21" s="6">
        <v>7.2371817034292336</v>
      </c>
      <c r="BW21" s="6">
        <v>3.8932399312134099E-3</v>
      </c>
      <c r="BX21" s="6">
        <v>1.2630248320489732E-2</v>
      </c>
      <c r="BY21" s="6">
        <v>3.4083570345975908E-2</v>
      </c>
      <c r="BZ21" s="6">
        <v>4.3947965451561134E-2</v>
      </c>
      <c r="CA21" s="6">
        <v>4.198814726729831E-4</v>
      </c>
      <c r="CB21" s="6">
        <v>6.95992578667275E-4</v>
      </c>
      <c r="CC21" s="6">
        <v>0.21323567211514241</v>
      </c>
      <c r="CD21" s="6">
        <v>2.9436905078246797E-4</v>
      </c>
      <c r="CE21" s="6">
        <v>4.5296446874144509</v>
      </c>
      <c r="CF21" s="6">
        <v>2.2289836599644362E-2</v>
      </c>
      <c r="CG21" s="6">
        <v>3.5680836100565778E-4</v>
      </c>
      <c r="CH21" s="6">
        <v>6.8521209170100299</v>
      </c>
      <c r="CI21" s="6">
        <v>1.415784932615269E-2</v>
      </c>
      <c r="CJ21" s="6">
        <v>0.30803990551912047</v>
      </c>
      <c r="CK21" s="6">
        <v>0.21862587164547442</v>
      </c>
      <c r="CL21" s="6">
        <v>3.0887612681183851E-4</v>
      </c>
      <c r="CM21" s="6">
        <v>8.8102869980404046E-5</v>
      </c>
      <c r="CN21" s="6">
        <v>4.6158825397467353</v>
      </c>
      <c r="CO21" s="6">
        <v>3.9389888602081174E-2</v>
      </c>
      <c r="CP21" s="6">
        <v>1.0564679419838758E-2</v>
      </c>
      <c r="CQ21" s="6">
        <v>0.88462487436186599</v>
      </c>
      <c r="CR21" s="6">
        <v>0.13730927751326735</v>
      </c>
      <c r="CS21" s="6">
        <v>0.18277417881011226</v>
      </c>
      <c r="CT21" s="6">
        <v>1.451686375574226E-2</v>
      </c>
      <c r="CU21" s="6">
        <v>3.1877406775371389E-2</v>
      </c>
      <c r="CV21" s="6">
        <v>3.553590944042099</v>
      </c>
      <c r="CW21" s="6">
        <v>0.80353955225049356</v>
      </c>
      <c r="CX21" s="6">
        <v>1.4630435116882861</v>
      </c>
      <c r="CY21" s="6">
        <v>3.8897221803119146</v>
      </c>
      <c r="CZ21" s="6">
        <v>1.293663106762212</v>
      </c>
      <c r="DA21" s="6">
        <v>0.17695337112412501</v>
      </c>
      <c r="DB21" s="6">
        <v>6.0040077518238588E-2</v>
      </c>
      <c r="DC21" s="6">
        <v>2.8454211205596277E-3</v>
      </c>
      <c r="DD21" s="6">
        <v>4.2346105383221091E-4</v>
      </c>
      <c r="DE21" s="6">
        <v>2.8656648134542228E-2</v>
      </c>
      <c r="DF21" s="6">
        <v>6.5876194555508324E-4</v>
      </c>
      <c r="DG21" s="6">
        <v>2.8384664464274081E-4</v>
      </c>
      <c r="DH21" s="6">
        <v>2.1388626768981105E-2</v>
      </c>
      <c r="DI21" s="6">
        <v>2.0309074750629898E-2</v>
      </c>
      <c r="DJ21" s="6">
        <v>3.5960003250276075E-3</v>
      </c>
      <c r="DK21" s="6">
        <v>7.6938099795655491E-4</v>
      </c>
      <c r="DL21" s="6">
        <v>6.5112421589499439E-3</v>
      </c>
      <c r="DM21" s="6">
        <v>1.8423906327157992E-2</v>
      </c>
      <c r="DN21" s="6">
        <v>7.8032711434456933E-5</v>
      </c>
      <c r="DO21" s="6">
        <v>5.5411464811962593E-3</v>
      </c>
      <c r="DP21" s="6">
        <v>1.2325367609977126E-3</v>
      </c>
      <c r="DQ21" s="6">
        <v>9.0403091901846179E-3</v>
      </c>
      <c r="DR21" s="6">
        <v>3.0743033832138428E-4</v>
      </c>
      <c r="DS21" s="6">
        <v>2.4862582116439744E-3</v>
      </c>
      <c r="DT21" s="6">
        <v>1.7145177907835854E-3</v>
      </c>
      <c r="DU21" s="6">
        <v>4.7956455751238187E-3</v>
      </c>
      <c r="DV21" s="6">
        <v>1.7098896928790053E-3</v>
      </c>
      <c r="DW21" s="6">
        <v>6.4733765676269176E-4</v>
      </c>
      <c r="DX21" s="6">
        <v>2.7516527943488425E-2</v>
      </c>
      <c r="DY21" s="6">
        <v>4.6660315320264605E-4</v>
      </c>
      <c r="DZ21" s="6">
        <v>4.3182045683401774E-4</v>
      </c>
      <c r="EA21" s="6">
        <v>0.13331691908566395</v>
      </c>
      <c r="EB21" s="6">
        <v>3.4902422401009471E-2</v>
      </c>
      <c r="EC21" s="6">
        <v>8.3978726721467851E-3</v>
      </c>
      <c r="ED21" s="6">
        <v>1.2544997282605301</v>
      </c>
    </row>
    <row r="22" spans="1:134" x14ac:dyDescent="0.25">
      <c r="A22" s="5" t="s">
        <v>131</v>
      </c>
      <c r="B22" s="5" t="s">
        <v>133</v>
      </c>
      <c r="C22" s="6">
        <v>6.2088575259947086E-4</v>
      </c>
      <c r="D22" s="6">
        <v>1.0745683660299354E-3</v>
      </c>
      <c r="E22" s="6">
        <v>3.3722977051315411E-2</v>
      </c>
      <c r="F22" s="6">
        <v>0.4759011665977303</v>
      </c>
      <c r="G22" s="6">
        <v>1.2004347264292078E-2</v>
      </c>
      <c r="H22" s="6">
        <v>2.5025171968811037E-2</v>
      </c>
      <c r="I22" s="6">
        <v>1.7321702099000939E-3</v>
      </c>
      <c r="J22" s="6">
        <v>5.8694638869761333E-2</v>
      </c>
      <c r="K22" s="6">
        <v>1.0337218932614852E-2</v>
      </c>
      <c r="L22" s="6">
        <v>3.9594110682436935E-2</v>
      </c>
      <c r="M22" s="6">
        <v>1.0840714425656461E-2</v>
      </c>
      <c r="N22" s="6">
        <v>9.3945831410938485E-2</v>
      </c>
      <c r="O22" s="6">
        <v>4.5631816531843353E-2</v>
      </c>
      <c r="P22" s="6">
        <v>1.1577391929433705E-2</v>
      </c>
      <c r="Q22" s="6">
        <v>5.2249070971423714E-3</v>
      </c>
      <c r="R22" s="6">
        <v>5.715623532196539E-3</v>
      </c>
      <c r="S22" s="6">
        <v>5.4612021564386494E-3</v>
      </c>
      <c r="T22" s="6">
        <v>1.8396775010871327</v>
      </c>
      <c r="U22" s="6">
        <v>1.0810216287404318E-3</v>
      </c>
      <c r="V22" s="6">
        <v>0.80439818381036332</v>
      </c>
      <c r="W22" s="6">
        <v>7.0730248462415757E-4</v>
      </c>
      <c r="X22" s="6">
        <v>6.2904445351979851E-2</v>
      </c>
      <c r="Y22" s="6">
        <v>4.7439647617114914E-3</v>
      </c>
      <c r="Z22" s="6">
        <v>1.5296670829362271E-3</v>
      </c>
      <c r="AA22" s="6">
        <v>5.7461550613713101E-4</v>
      </c>
      <c r="AB22" s="6">
        <v>9.6007065806701528E-2</v>
      </c>
      <c r="AC22" s="6">
        <v>1.0986807667159171E-2</v>
      </c>
      <c r="AD22" s="6">
        <v>0.11004573949231124</v>
      </c>
      <c r="AE22" s="6">
        <v>7.4492244225884838E-2</v>
      </c>
      <c r="AF22" s="6">
        <v>5.4819161496296598</v>
      </c>
      <c r="AG22" s="6">
        <v>2.4184458081874744E-3</v>
      </c>
      <c r="AH22" s="6">
        <v>1.2802083646074708E-2</v>
      </c>
      <c r="AI22" s="6">
        <v>1.7729782964311325E-2</v>
      </c>
      <c r="AJ22" s="6">
        <v>2.5444252805299054E-2</v>
      </c>
      <c r="AK22" s="6">
        <v>5.912776123732566E-2</v>
      </c>
      <c r="AL22" s="6">
        <v>7.0281275975118398E-4</v>
      </c>
      <c r="AM22" s="6">
        <v>5.6110784268467491</v>
      </c>
      <c r="AN22" s="6">
        <v>8.293986168541954</v>
      </c>
      <c r="AO22" s="6">
        <v>1.8921267008405926E-3</v>
      </c>
      <c r="AP22" s="6">
        <v>3.3132528281952277E-3</v>
      </c>
      <c r="AQ22" s="6">
        <v>2.0083704799233798E-2</v>
      </c>
      <c r="AR22" s="6">
        <v>0.95056155195355641</v>
      </c>
      <c r="AS22" s="6">
        <v>4.1264602243729564E-4</v>
      </c>
      <c r="AT22" s="6">
        <v>1.8054380120856195E-2</v>
      </c>
      <c r="AU22" s="6">
        <v>4.8107173919661676E-2</v>
      </c>
      <c r="AV22" s="6">
        <v>2.1936015571721902E-2</v>
      </c>
      <c r="AW22" s="6">
        <v>1.4042021857239662E-3</v>
      </c>
      <c r="AX22" s="6">
        <v>4.1960954462666385E-4</v>
      </c>
      <c r="AY22" s="6">
        <v>4.272011024429178E-4</v>
      </c>
      <c r="AZ22" s="6">
        <v>1.3770208511539043E-2</v>
      </c>
      <c r="BA22" s="6">
        <v>1.3830868082379802E-3</v>
      </c>
      <c r="BB22" s="6">
        <v>4.8776469255987619E-3</v>
      </c>
      <c r="BC22" s="6">
        <v>7.0857030979675191E-3</v>
      </c>
      <c r="BD22" s="6">
        <v>1.1790826492018248E-3</v>
      </c>
      <c r="BE22" s="6">
        <v>1.0447114569885629</v>
      </c>
      <c r="BF22" s="6">
        <v>1.9496224751098037E-3</v>
      </c>
      <c r="BG22" s="6">
        <v>1.8943391491882725E-3</v>
      </c>
      <c r="BH22" s="6">
        <v>4.8568190856675478E-4</v>
      </c>
      <c r="BI22" s="6">
        <v>0.54356522755928793</v>
      </c>
      <c r="BJ22" s="6">
        <v>0.90724413959912786</v>
      </c>
      <c r="BK22" s="6">
        <v>1.1773011162877914E-3</v>
      </c>
      <c r="BL22" s="6">
        <v>5.7428103866769724E-4</v>
      </c>
      <c r="BM22" s="6">
        <v>1.0796135298881264E-2</v>
      </c>
      <c r="BN22" s="6">
        <v>3.7462570644049989E-3</v>
      </c>
      <c r="BO22" s="6">
        <v>0.74785712757084355</v>
      </c>
      <c r="BP22" s="6">
        <v>1.3152942497036868E-4</v>
      </c>
      <c r="BQ22" s="6">
        <v>2.2859751147531667E-4</v>
      </c>
      <c r="BR22" s="6">
        <v>7.8150315549782422E-3</v>
      </c>
      <c r="BS22" s="6">
        <v>2.124367119598312E-3</v>
      </c>
      <c r="BT22" s="6">
        <v>1.5685724673073869</v>
      </c>
      <c r="BU22" s="6">
        <v>6.2726247005091135E-4</v>
      </c>
      <c r="BV22" s="6">
        <v>5.9254800490237942</v>
      </c>
      <c r="BW22" s="6">
        <v>4.494375720861722E-3</v>
      </c>
      <c r="BX22" s="6">
        <v>1.0892549883697712E-2</v>
      </c>
      <c r="BY22" s="6">
        <v>2.64422974081392E-2</v>
      </c>
      <c r="BZ22" s="6">
        <v>6.4209928936752439E-2</v>
      </c>
      <c r="CA22" s="6">
        <v>2.9924511407630614E-4</v>
      </c>
      <c r="CB22" s="6">
        <v>4.3820514271775937E-4</v>
      </c>
      <c r="CC22" s="6">
        <v>0.25884212040021715</v>
      </c>
      <c r="CD22" s="6">
        <v>2.3860136141606931E-4</v>
      </c>
      <c r="CE22" s="6">
        <v>3.9909657940934173</v>
      </c>
      <c r="CF22" s="6">
        <v>1.845538613716783E-2</v>
      </c>
      <c r="CG22" s="6">
        <v>2.8001790286920775E-4</v>
      </c>
      <c r="CH22" s="6">
        <v>5.6449256632440443</v>
      </c>
      <c r="CI22" s="6">
        <v>1.875768166106271E-2</v>
      </c>
      <c r="CJ22" s="6">
        <v>0.44966237647330071</v>
      </c>
      <c r="CK22" s="6">
        <v>0.30197083031472699</v>
      </c>
      <c r="CL22" s="6">
        <v>4.9105517200050065E-4</v>
      </c>
      <c r="CM22" s="6">
        <v>9.7302732668780745E-5</v>
      </c>
      <c r="CN22" s="6">
        <v>3.5030416848057873</v>
      </c>
      <c r="CO22" s="6">
        <v>3.8929455320155577E-2</v>
      </c>
      <c r="CP22" s="6">
        <v>8.9739156843266638E-3</v>
      </c>
      <c r="CQ22" s="6">
        <v>0.54871816524441885</v>
      </c>
      <c r="CR22" s="6">
        <v>0.11437899522344716</v>
      </c>
      <c r="CS22" s="6">
        <v>0.1821896300888621</v>
      </c>
      <c r="CT22" s="6">
        <v>1.5162950898525153E-2</v>
      </c>
      <c r="CU22" s="6">
        <v>2.9445525396514897E-2</v>
      </c>
      <c r="CV22" s="6">
        <v>3.7941088773650256</v>
      </c>
      <c r="CW22" s="6">
        <v>0.95100644586920347</v>
      </c>
      <c r="CX22" s="6">
        <v>1.2068108237632456</v>
      </c>
      <c r="CY22" s="6">
        <v>2.8030508870076112</v>
      </c>
      <c r="CZ22" s="6">
        <v>1.2377700176308217</v>
      </c>
      <c r="DA22" s="6">
        <v>0.174677141565491</v>
      </c>
      <c r="DB22" s="6">
        <v>6.0568373002257918E-2</v>
      </c>
      <c r="DC22" s="6">
        <v>3.4135290517454632E-3</v>
      </c>
      <c r="DD22" s="6">
        <v>4.7274317823435455E-4</v>
      </c>
      <c r="DE22" s="6">
        <v>2.7093072852960118E-2</v>
      </c>
      <c r="DF22" s="6">
        <v>1.1131606322267106E-3</v>
      </c>
      <c r="DG22" s="6">
        <v>3.7014326023223894E-4</v>
      </c>
      <c r="DH22" s="6">
        <v>2.1035929326567462E-2</v>
      </c>
      <c r="DI22" s="6">
        <v>1.9517109388512026E-2</v>
      </c>
      <c r="DJ22" s="6">
        <v>3.0602306083655616E-3</v>
      </c>
      <c r="DK22" s="6">
        <v>8.472304836374989E-4</v>
      </c>
      <c r="DL22" s="6">
        <v>6.2897611881883994E-3</v>
      </c>
      <c r="DM22" s="6">
        <v>1.3266222912015915E-2</v>
      </c>
      <c r="DN22" s="6">
        <v>4.8654256807373746E-5</v>
      </c>
      <c r="DO22" s="6">
        <v>6.8583411412145318E-3</v>
      </c>
      <c r="DP22" s="6">
        <v>1.6331857953104708E-3</v>
      </c>
      <c r="DQ22" s="6">
        <v>8.0577275270249556E-3</v>
      </c>
      <c r="DR22" s="6">
        <v>3.2755108258578655E-4</v>
      </c>
      <c r="DS22" s="6">
        <v>2.1679480588610682E-3</v>
      </c>
      <c r="DT22" s="6">
        <v>1.3424025256462788E-3</v>
      </c>
      <c r="DU22" s="6">
        <v>3.9793471199772393E-3</v>
      </c>
      <c r="DV22" s="6">
        <v>1.1850856020481381E-3</v>
      </c>
      <c r="DW22" s="6">
        <v>5.7950968957056284E-4</v>
      </c>
      <c r="DX22" s="6">
        <v>2.1103611672771708E-2</v>
      </c>
      <c r="DY22" s="6">
        <v>4.3767200196412489E-4</v>
      </c>
      <c r="DZ22" s="6">
        <v>6.651989800728203E-4</v>
      </c>
      <c r="EA22" s="6">
        <v>0.10381049840967214</v>
      </c>
      <c r="EB22" s="6">
        <v>3.2494100972641229E-2</v>
      </c>
      <c r="EC22" s="6">
        <v>9.8737379658458881E-3</v>
      </c>
      <c r="ED22" s="6">
        <v>1.1062917376171502</v>
      </c>
    </row>
    <row r="23" spans="1:134" x14ac:dyDescent="0.25">
      <c r="A23" s="5" t="s">
        <v>131</v>
      </c>
      <c r="B23" s="5" t="s">
        <v>133</v>
      </c>
      <c r="C23" s="6">
        <v>7.089352750189648E-4</v>
      </c>
      <c r="D23" s="6">
        <v>1.0850398812029558E-3</v>
      </c>
      <c r="E23" s="6">
        <v>7.9334973937324055E-2</v>
      </c>
      <c r="F23" s="6">
        <v>0.4893998105541818</v>
      </c>
      <c r="G23" s="6">
        <v>1.089130481926334E-2</v>
      </c>
      <c r="H23" s="6">
        <v>2.5962724378631535E-2</v>
      </c>
      <c r="I23" s="6">
        <v>2.636736715969549E-3</v>
      </c>
      <c r="J23" s="6">
        <v>0.13954250700795789</v>
      </c>
      <c r="K23" s="6">
        <v>1.5119940465996741E-2</v>
      </c>
      <c r="L23" s="6">
        <v>6.106527231025731E-2</v>
      </c>
      <c r="M23" s="6">
        <v>1.7462029930931808E-2</v>
      </c>
      <c r="N23" s="6">
        <v>0.15248008410964103</v>
      </c>
      <c r="O23" s="6">
        <v>7.5154781191239833E-2</v>
      </c>
      <c r="P23" s="6">
        <v>1.9005986048348071E-2</v>
      </c>
      <c r="Q23" s="6">
        <v>4.8056638254446509E-3</v>
      </c>
      <c r="R23" s="6">
        <v>7.0238444286163954E-3</v>
      </c>
      <c r="S23" s="6">
        <v>6.1249150092444558E-3</v>
      </c>
      <c r="T23" s="6">
        <v>2.5943959961166136</v>
      </c>
      <c r="U23" s="6">
        <v>1.3038061209521932E-3</v>
      </c>
      <c r="V23" s="6">
        <v>1.1796692127691084</v>
      </c>
      <c r="W23" s="6">
        <v>8.4924629013992414E-4</v>
      </c>
      <c r="X23" s="6">
        <v>8.3064777735582587E-2</v>
      </c>
      <c r="Y23" s="6">
        <v>4.4600151456402276E-3</v>
      </c>
      <c r="Z23" s="6">
        <v>1.7399833003015879E-3</v>
      </c>
      <c r="AA23" s="6">
        <v>6.5817926069990139E-4</v>
      </c>
      <c r="AB23" s="6">
        <v>0.12159323297617611</v>
      </c>
      <c r="AC23" s="6">
        <v>1.0697075275964859E-2</v>
      </c>
      <c r="AD23" s="6">
        <v>0.1391965905912515</v>
      </c>
      <c r="AE23" s="6">
        <v>7.8755395574811621E-2</v>
      </c>
      <c r="AF23" s="6">
        <v>5.2680772011119066</v>
      </c>
      <c r="AG23" s="6">
        <v>2.5078004163139158E-3</v>
      </c>
      <c r="AH23" s="6">
        <v>1.7062569131316006E-2</v>
      </c>
      <c r="AI23" s="6">
        <v>1.7623660781012674E-2</v>
      </c>
      <c r="AJ23" s="6">
        <v>2.4482496687046332E-2</v>
      </c>
      <c r="AK23" s="6">
        <v>5.6136276965139169E-2</v>
      </c>
      <c r="AL23" s="6">
        <v>2.4200820261776105E-3</v>
      </c>
      <c r="AM23" s="6">
        <v>5.3337360140586219</v>
      </c>
      <c r="AN23" s="6">
        <v>9.5912172545079546</v>
      </c>
      <c r="AO23" s="6">
        <v>2.2332446518163523E-3</v>
      </c>
      <c r="AP23" s="6">
        <v>3.7723645030578227E-3</v>
      </c>
      <c r="AQ23" s="6">
        <v>2.3271742042893121E-2</v>
      </c>
      <c r="AR23" s="6">
        <v>0.86385307264501798</v>
      </c>
      <c r="AS23" s="6">
        <v>4.0508780696472821E-4</v>
      </c>
      <c r="AT23" s="6">
        <v>2.0960847990552155E-2</v>
      </c>
      <c r="AU23" s="6">
        <v>5.7920344774297916E-2</v>
      </c>
      <c r="AV23" s="6">
        <v>2.4396875024442839E-2</v>
      </c>
      <c r="AW23" s="6">
        <v>1.9149193003719536E-3</v>
      </c>
      <c r="AX23" s="6">
        <v>5.3439579495106668E-4</v>
      </c>
      <c r="AY23" s="6">
        <v>4.0533063647251664E-4</v>
      </c>
      <c r="AZ23" s="6">
        <v>2.869874840031823E-2</v>
      </c>
      <c r="BA23" s="6">
        <v>1.7755834823699997E-3</v>
      </c>
      <c r="BB23" s="6">
        <v>1.0617151851472372E-2</v>
      </c>
      <c r="BC23" s="6">
        <v>8.0166330165322187E-3</v>
      </c>
      <c r="BD23" s="6">
        <v>1.484318679108799E-3</v>
      </c>
      <c r="BE23" s="6">
        <v>1.2577725934259385</v>
      </c>
      <c r="BF23" s="6">
        <v>2.6584655096081738E-3</v>
      </c>
      <c r="BG23" s="6">
        <v>2.1136834962152467E-3</v>
      </c>
      <c r="BH23" s="6">
        <v>6.7598677007394575E-4</v>
      </c>
      <c r="BI23" s="6">
        <v>0.58703981566553776</v>
      </c>
      <c r="BJ23" s="6">
        <v>0.97248217826094863</v>
      </c>
      <c r="BK23" s="6">
        <v>1.3520503547714525E-3</v>
      </c>
      <c r="BL23" s="6">
        <v>6.3659576752461797E-4</v>
      </c>
      <c r="BM23" s="6">
        <v>1.6344218515657892E-2</v>
      </c>
      <c r="BN23" s="6">
        <v>4.1754285712714469E-3</v>
      </c>
      <c r="BO23" s="6">
        <v>0.78175146344803759</v>
      </c>
      <c r="BP23" s="6">
        <v>1.6823742756777677E-4</v>
      </c>
      <c r="BQ23" s="6">
        <v>1.9728102759890347E-4</v>
      </c>
      <c r="BR23" s="6">
        <v>7.539738092120293E-3</v>
      </c>
      <c r="BS23" s="6">
        <v>2.2621890470515735E-3</v>
      </c>
      <c r="BT23" s="6">
        <v>1.5098588241973958</v>
      </c>
      <c r="BU23" s="6">
        <v>6.9597002623049485E-4</v>
      </c>
      <c r="BV23" s="6">
        <v>6.3418134204838061</v>
      </c>
      <c r="BW23" s="6">
        <v>6.2150587338013702E-3</v>
      </c>
      <c r="BX23" s="6">
        <v>1.388857925074161E-2</v>
      </c>
      <c r="BY23" s="6">
        <v>3.2569672233106126E-2</v>
      </c>
      <c r="BZ23" s="6">
        <v>6.2078545808483744E-2</v>
      </c>
      <c r="CA23" s="6">
        <v>3.5652978903349497E-4</v>
      </c>
      <c r="CB23" s="6">
        <v>5.5449342942647016E-4</v>
      </c>
      <c r="CC23" s="6">
        <v>0.2703218403413572</v>
      </c>
      <c r="CD23" s="6">
        <v>2.2935946240981649E-4</v>
      </c>
      <c r="CE23" s="6">
        <v>4.9181783269829848</v>
      </c>
      <c r="CF23" s="6">
        <v>2.478082238582965E-2</v>
      </c>
      <c r="CG23" s="6">
        <v>3.5321682956929759E-4</v>
      </c>
      <c r="CH23" s="6">
        <v>6.4784624169617597</v>
      </c>
      <c r="CI23" s="6">
        <v>1.7846744554902046E-2</v>
      </c>
      <c r="CJ23" s="6">
        <v>0.45743835626131879</v>
      </c>
      <c r="CK23" s="6">
        <v>0.31419204091529823</v>
      </c>
      <c r="CL23" s="6">
        <v>5.1453090094135561E-4</v>
      </c>
      <c r="CM23" s="6">
        <v>1.2282348192724777E-4</v>
      </c>
      <c r="CN23" s="6">
        <v>4.714535054115272</v>
      </c>
      <c r="CO23" s="6">
        <v>4.8650205169173441E-2</v>
      </c>
      <c r="CP23" s="6">
        <v>9.8049153641575782E-3</v>
      </c>
      <c r="CQ23" s="6">
        <v>0.72223640264292832</v>
      </c>
      <c r="CR23" s="6">
        <v>0.12284377615764963</v>
      </c>
      <c r="CS23" s="6">
        <v>0.21606720124121048</v>
      </c>
      <c r="CT23" s="6">
        <v>1.61477216979579E-2</v>
      </c>
      <c r="CU23" s="6">
        <v>3.3444236101555613E-2</v>
      </c>
      <c r="CV23" s="6">
        <v>4.0695446260944008</v>
      </c>
      <c r="CW23" s="6">
        <v>0.79364365497621514</v>
      </c>
      <c r="CX23" s="6">
        <v>1.5808093058845349</v>
      </c>
      <c r="CY23" s="6">
        <v>5.5514260422812391</v>
      </c>
      <c r="CZ23" s="6">
        <v>1.5918647342579351</v>
      </c>
      <c r="DA23" s="6">
        <v>0.22013853115725024</v>
      </c>
      <c r="DB23" s="6">
        <v>7.5193815903274244E-2</v>
      </c>
      <c r="DC23" s="6">
        <v>2.0609586551439819E-3</v>
      </c>
      <c r="DD23" s="6">
        <v>6.8854476635174218E-4</v>
      </c>
      <c r="DE23" s="6">
        <v>2.5246252167267197E-2</v>
      </c>
      <c r="DF23" s="6">
        <v>7.4180770801071227E-4</v>
      </c>
      <c r="DG23" s="6">
        <v>4.7241330621607954E-4</v>
      </c>
      <c r="DH23" s="6">
        <v>1.9359503194267633E-2</v>
      </c>
      <c r="DI23" s="6">
        <v>2.1072828964160861E-2</v>
      </c>
      <c r="DJ23" s="6">
        <v>3.4742944202929942E-3</v>
      </c>
      <c r="DK23" s="6">
        <v>8.1900044739770836E-4</v>
      </c>
      <c r="DL23" s="6">
        <v>6.2769088752351564E-3</v>
      </c>
      <c r="DM23" s="6">
        <v>1.8318464455348817E-2</v>
      </c>
      <c r="DN23" s="6">
        <v>2.1408873301115473E-5</v>
      </c>
      <c r="DO23" s="6">
        <v>6.3452565163036514E-3</v>
      </c>
      <c r="DP23" s="6">
        <v>1.481052160325483E-3</v>
      </c>
      <c r="DQ23" s="6">
        <v>8.2102977121878886E-3</v>
      </c>
      <c r="DR23" s="6">
        <v>2.7963156004299258E-4</v>
      </c>
      <c r="DS23" s="6">
        <v>2.0646620871692359E-3</v>
      </c>
      <c r="DT23" s="6">
        <v>1.6692356105320351E-3</v>
      </c>
      <c r="DU23" s="6">
        <v>3.8196096092807438E-3</v>
      </c>
      <c r="DV23" s="6">
        <v>1.2139293660750811E-3</v>
      </c>
      <c r="DW23" s="6">
        <v>6.0862124108108733E-4</v>
      </c>
      <c r="DX23" s="6">
        <v>1.829653912257766E-2</v>
      </c>
      <c r="DY23" s="6">
        <v>6.5371025466056081E-4</v>
      </c>
      <c r="DZ23" s="6">
        <v>4.1672347138329419E-4</v>
      </c>
      <c r="EA23" s="6">
        <v>8.7096860354014358E-2</v>
      </c>
      <c r="EB23" s="6">
        <v>3.1138353250454661E-2</v>
      </c>
      <c r="EC23" s="6">
        <v>8.6584002764363652E-3</v>
      </c>
      <c r="ED23" s="6">
        <v>1.153768745588738</v>
      </c>
    </row>
    <row r="24" spans="1:134" x14ac:dyDescent="0.25">
      <c r="A24" s="5" t="s">
        <v>131</v>
      </c>
      <c r="B24" s="5" t="s">
        <v>133</v>
      </c>
      <c r="C24" s="6">
        <v>5.3984479239064652E-4</v>
      </c>
      <c r="D24" s="6">
        <v>8.9708374508741442E-4</v>
      </c>
      <c r="E24" s="6">
        <v>0.33893311475688581</v>
      </c>
      <c r="F24" s="6">
        <v>0.47083298574846966</v>
      </c>
      <c r="G24" s="6">
        <v>1.0804089065029731E-2</v>
      </c>
      <c r="H24" s="6">
        <v>2.1550515959485022E-2</v>
      </c>
      <c r="I24" s="6">
        <v>3.9540646637325587E-3</v>
      </c>
      <c r="J24" s="6">
        <v>0.56524432421186843</v>
      </c>
      <c r="K24" s="6">
        <v>2.7750021399069218E-2</v>
      </c>
      <c r="L24" s="6">
        <v>4.302912076579575E-2</v>
      </c>
      <c r="M24" s="6">
        <v>1.3702919071002425E-2</v>
      </c>
      <c r="N24" s="6">
        <v>0.14337173257968608</v>
      </c>
      <c r="O24" s="6">
        <v>0.20492630053197233</v>
      </c>
      <c r="P24" s="6">
        <v>5.3751005529213032E-2</v>
      </c>
      <c r="Q24" s="6">
        <v>4.6404248571274226E-3</v>
      </c>
      <c r="R24" s="6">
        <v>5.7953746624149595E-3</v>
      </c>
      <c r="S24" s="6">
        <v>8.6053817138561535E-3</v>
      </c>
      <c r="T24" s="6">
        <v>2.1206809780498723</v>
      </c>
      <c r="U24" s="6">
        <v>1.6244874805800954E-3</v>
      </c>
      <c r="V24" s="6">
        <v>0.96057962319506374</v>
      </c>
      <c r="W24" s="6">
        <v>1.0129185112788407E-3</v>
      </c>
      <c r="X24" s="6">
        <v>5.8023926388726117E-2</v>
      </c>
      <c r="Y24" s="6">
        <v>4.6303184693426607E-3</v>
      </c>
      <c r="Z24" s="6">
        <v>1.6101186884291976E-3</v>
      </c>
      <c r="AA24" s="6">
        <v>5.5230149915170429E-4</v>
      </c>
      <c r="AB24" s="6">
        <v>8.1873730341948323E-2</v>
      </c>
      <c r="AC24" s="6">
        <v>1.211899500298616E-2</v>
      </c>
      <c r="AD24" s="6">
        <v>0.1165233628341797</v>
      </c>
      <c r="AE24" s="6">
        <v>7.8550688283367393E-2</v>
      </c>
      <c r="AF24" s="6">
        <v>5.7200473329949739</v>
      </c>
      <c r="AG24" s="6">
        <v>2.8091742069781033E-3</v>
      </c>
      <c r="AH24" s="6">
        <v>1.7429077302236407E-2</v>
      </c>
      <c r="AI24" s="6">
        <v>1.852057824671384E-2</v>
      </c>
      <c r="AJ24" s="6">
        <v>2.7172590576128201E-2</v>
      </c>
      <c r="AK24" s="6">
        <v>6.0015847344180556E-2</v>
      </c>
      <c r="AL24" s="6">
        <v>4.6192676560895393E-3</v>
      </c>
      <c r="AM24" s="6">
        <v>5.1057586660362171</v>
      </c>
      <c r="AN24" s="6">
        <v>8.5785403901766148</v>
      </c>
      <c r="AO24" s="6">
        <v>2.0915791853177053E-3</v>
      </c>
      <c r="AP24" s="6">
        <v>3.4629019796160541E-3</v>
      </c>
      <c r="AQ24" s="6">
        <v>2.9155698381618713E-2</v>
      </c>
      <c r="AR24" s="6">
        <v>0.94062548789765621</v>
      </c>
      <c r="AS24" s="6">
        <v>4.1290197044000811E-4</v>
      </c>
      <c r="AT24" s="6">
        <v>1.4729629876874675E-2</v>
      </c>
      <c r="AU24" s="6">
        <v>3.9610605131310948E-2</v>
      </c>
      <c r="AV24" s="6">
        <v>2.1706621603902534E-2</v>
      </c>
      <c r="AW24" s="6">
        <v>1.9523660138012979E-3</v>
      </c>
      <c r="AX24" s="6">
        <v>4.8642149471072785E-4</v>
      </c>
      <c r="AY24" s="6">
        <v>4.4010365420274114E-4</v>
      </c>
      <c r="AZ24" s="6">
        <v>1.5562700487068643E-2</v>
      </c>
      <c r="BA24" s="6">
        <v>1.6614484997819949E-3</v>
      </c>
      <c r="BB24" s="6">
        <v>8.0644657211950965E-3</v>
      </c>
      <c r="BC24" s="6">
        <v>7.7156600450120358E-3</v>
      </c>
      <c r="BD24" s="6">
        <v>1.4834851074006653E-3</v>
      </c>
      <c r="BE24" s="6">
        <v>1.3236729664800975</v>
      </c>
      <c r="BF24" s="6">
        <v>2.1303315086079297E-3</v>
      </c>
      <c r="BG24" s="6">
        <v>2.4395469795929665E-3</v>
      </c>
      <c r="BH24" s="6">
        <v>8.3231140509243797E-4</v>
      </c>
      <c r="BI24" s="6">
        <v>0.55613999618547605</v>
      </c>
      <c r="BJ24" s="6">
        <v>0.92964368496319505</v>
      </c>
      <c r="BK24" s="6">
        <v>1.158779914081406E-3</v>
      </c>
      <c r="BL24" s="6">
        <v>5.4812553298859228E-4</v>
      </c>
      <c r="BM24" s="6">
        <v>1.1128862145693365E-2</v>
      </c>
      <c r="BN24" s="6">
        <v>4.0690588596737944E-3</v>
      </c>
      <c r="BO24" s="6">
        <v>0.92152867538418215</v>
      </c>
      <c r="BP24" s="6">
        <v>1.8769302593077129E-4</v>
      </c>
      <c r="BQ24" s="6">
        <v>2.0392204457801732E-4</v>
      </c>
      <c r="BR24" s="6">
        <v>9.7503616852408718E-3</v>
      </c>
      <c r="BS24" s="6">
        <v>2.2521357559717654E-3</v>
      </c>
      <c r="BT24" s="6">
        <v>1.3853342817485319</v>
      </c>
      <c r="BU24" s="6">
        <v>6.8732703561568385E-4</v>
      </c>
      <c r="BV24" s="6">
        <v>6.719462334737841</v>
      </c>
      <c r="BW24" s="6">
        <v>6.6131187601379286E-3</v>
      </c>
      <c r="BX24" s="6">
        <v>1.2692322243303423E-2</v>
      </c>
      <c r="BY24" s="6">
        <v>2.7596048232957662E-2</v>
      </c>
      <c r="BZ24" s="6">
        <v>7.9777285685126584E-2</v>
      </c>
      <c r="CA24" s="6">
        <v>2.490944368617461E-4</v>
      </c>
      <c r="CB24" s="6">
        <v>4.797504431383983E-4</v>
      </c>
      <c r="CC24" s="6">
        <v>0.29949219231491725</v>
      </c>
      <c r="CD24" s="6">
        <v>2.6943569189085103E-4</v>
      </c>
      <c r="CE24" s="6">
        <v>4.7967815626066628</v>
      </c>
      <c r="CF24" s="6">
        <v>2.3577936974643401E-2</v>
      </c>
      <c r="CG24" s="6">
        <v>2.4989406321268879E-4</v>
      </c>
      <c r="CH24" s="6">
        <v>5.6532763037897578</v>
      </c>
      <c r="CI24" s="6">
        <v>2.0938900001288879E-2</v>
      </c>
      <c r="CJ24" s="6">
        <v>0.53982637806403055</v>
      </c>
      <c r="CK24" s="6">
        <v>0.36596249773217232</v>
      </c>
      <c r="CL24" s="6">
        <v>5.3068071335331496E-4</v>
      </c>
      <c r="CM24" s="6">
        <v>1.2677277280054744E-4</v>
      </c>
      <c r="CN24" s="6">
        <v>4.1732820698372324</v>
      </c>
      <c r="CO24" s="6">
        <v>4.1440067155936844E-2</v>
      </c>
      <c r="CP24" s="6">
        <v>9.7917569030520745E-3</v>
      </c>
      <c r="CQ24" s="6">
        <v>0.63164512489995139</v>
      </c>
      <c r="CR24" s="6">
        <v>0.12708435597078091</v>
      </c>
      <c r="CS24" s="6">
        <v>0.22337573315425743</v>
      </c>
      <c r="CT24" s="6">
        <v>1.9839734443848466E-2</v>
      </c>
      <c r="CU24" s="6">
        <v>3.8138920842194779E-2</v>
      </c>
      <c r="CV24" s="6">
        <v>4.4000653025556815</v>
      </c>
      <c r="CW24" s="6">
        <v>1.1260379874628017</v>
      </c>
      <c r="CX24" s="6">
        <v>1.5582549349380885</v>
      </c>
      <c r="CY24" s="6">
        <v>4.8674698147946005</v>
      </c>
      <c r="CZ24" s="6">
        <v>1.5161094692073354</v>
      </c>
      <c r="DA24" s="6">
        <v>0.23800854292700285</v>
      </c>
      <c r="DB24" s="6">
        <v>8.5458010771465975E-2</v>
      </c>
      <c r="DC24" s="6">
        <v>2.7990429369572955E-3</v>
      </c>
      <c r="DD24" s="6">
        <v>4.570212218627517E-4</v>
      </c>
      <c r="DE24" s="6">
        <v>3.1016669850625588E-2</v>
      </c>
      <c r="DF24" s="6">
        <v>1.2686400257851487E-3</v>
      </c>
      <c r="DG24" s="6">
        <v>5.1671399591329619E-4</v>
      </c>
      <c r="DH24" s="6">
        <v>2.1295834988976088E-2</v>
      </c>
      <c r="DI24" s="6">
        <v>2.4604897825430044E-2</v>
      </c>
      <c r="DJ24" s="6">
        <v>3.8594004448161468E-3</v>
      </c>
      <c r="DK24" s="6">
        <v>9.1244143749165646E-4</v>
      </c>
      <c r="DL24" s="6">
        <v>5.4743060523862333E-3</v>
      </c>
      <c r="DM24" s="6">
        <v>1.4212947250042334E-2</v>
      </c>
      <c r="DN24" s="6">
        <v>1.955415005024553E-5</v>
      </c>
      <c r="DO24" s="6">
        <v>6.9065775174973684E-3</v>
      </c>
      <c r="DP24" s="6">
        <v>1.6961638740437695E-3</v>
      </c>
      <c r="DQ24" s="6">
        <v>7.3168919844611678E-3</v>
      </c>
      <c r="DR24" s="6">
        <v>2.7887288789247146E-4</v>
      </c>
      <c r="DS24" s="6">
        <v>2.2643046431187188E-3</v>
      </c>
      <c r="DT24" s="6">
        <v>1.5160949124684306E-3</v>
      </c>
      <c r="DU24" s="6">
        <v>4.1774427365898906E-3</v>
      </c>
      <c r="DV24" s="6">
        <v>1.1198178743179364E-3</v>
      </c>
      <c r="DW24" s="6">
        <v>6.3097423527074317E-4</v>
      </c>
      <c r="DX24" s="6">
        <v>2.3565257729525866E-2</v>
      </c>
      <c r="DY24" s="6">
        <v>5.4585806281231555E-4</v>
      </c>
      <c r="DZ24" s="6">
        <v>5.5392497526190467E-4</v>
      </c>
      <c r="EA24" s="6">
        <v>0.12145244488161795</v>
      </c>
      <c r="EB24" s="6">
        <v>3.6815488942523913E-2</v>
      </c>
      <c r="EC24" s="6">
        <v>1.2357058354423123E-2</v>
      </c>
      <c r="ED24" s="6">
        <v>1.3284666422893752</v>
      </c>
    </row>
    <row r="25" spans="1:134" x14ac:dyDescent="0.25">
      <c r="A25" s="5" t="s">
        <v>131</v>
      </c>
      <c r="B25" s="5" t="s">
        <v>133</v>
      </c>
      <c r="C25" s="6">
        <v>1.105220950499818E-3</v>
      </c>
      <c r="D25" s="6">
        <v>1.3569954621779885E-3</v>
      </c>
      <c r="E25" s="6">
        <v>4.5672650302576556E-2</v>
      </c>
      <c r="F25" s="6">
        <v>0.45507535078801264</v>
      </c>
      <c r="G25" s="6">
        <v>1.1800529070036354E-2</v>
      </c>
      <c r="H25" s="6">
        <v>2.5586367165029347E-2</v>
      </c>
      <c r="I25" s="6">
        <v>3.6766317216557765E-3</v>
      </c>
      <c r="J25" s="6">
        <v>7.2929517360678639E-2</v>
      </c>
      <c r="K25" s="6">
        <v>1.0677193557956132E-2</v>
      </c>
      <c r="L25" s="6">
        <v>4.5763361992946582E-2</v>
      </c>
      <c r="M25" s="6">
        <v>3.2587971222029784E-2</v>
      </c>
      <c r="N25" s="6">
        <v>0.17404630263687043</v>
      </c>
      <c r="O25" s="6">
        <v>4.5321589250865865E-2</v>
      </c>
      <c r="P25" s="6">
        <v>1.1589813084847292E-2</v>
      </c>
      <c r="Q25" s="6">
        <v>7.373361650502625E-3</v>
      </c>
      <c r="R25" s="6">
        <v>5.7299538042562392E-3</v>
      </c>
      <c r="S25" s="6">
        <v>5.9791290140831458E-3</v>
      </c>
      <c r="T25" s="6">
        <v>1.8772137169524619</v>
      </c>
      <c r="U25" s="6">
        <v>1.4611243810939561E-3</v>
      </c>
      <c r="V25" s="6">
        <v>0.94703642905717123</v>
      </c>
      <c r="W25" s="6">
        <v>9.2655407494408751E-4</v>
      </c>
      <c r="X25" s="6">
        <v>6.2978771544793158E-2</v>
      </c>
      <c r="Y25" s="6">
        <v>4.4150503637554262E-3</v>
      </c>
      <c r="Z25" s="6">
        <v>1.3454013155094434E-3</v>
      </c>
      <c r="AA25" s="6">
        <v>6.3873057299391632E-4</v>
      </c>
      <c r="AB25" s="6">
        <v>9.2675413770713422E-2</v>
      </c>
      <c r="AC25" s="6">
        <v>1.0840983147295287E-2</v>
      </c>
      <c r="AD25" s="6">
        <v>0.11182638013573389</v>
      </c>
      <c r="AE25" s="6">
        <v>7.1003372559905936E-2</v>
      </c>
      <c r="AF25" s="6">
        <v>5.9982854802712469</v>
      </c>
      <c r="AG25" s="6">
        <v>2.607063018949632E-3</v>
      </c>
      <c r="AH25" s="6">
        <v>1.6242927361439407E-2</v>
      </c>
      <c r="AI25" s="6">
        <v>1.5884063381797882E-2</v>
      </c>
      <c r="AJ25" s="6">
        <v>2.3443273904364976E-2</v>
      </c>
      <c r="AK25" s="6">
        <v>6.3836310234788918E-2</v>
      </c>
      <c r="AL25" s="6">
        <v>3.5382888010252822E-3</v>
      </c>
      <c r="AM25" s="6">
        <v>5.7532282733119553</v>
      </c>
      <c r="AN25" s="6">
        <v>9.1591548697765628</v>
      </c>
      <c r="AO25" s="6">
        <v>2.3047045769755245E-3</v>
      </c>
      <c r="AP25" s="6">
        <v>3.872642901997608E-3</v>
      </c>
      <c r="AQ25" s="6">
        <v>2.899097656535584E-2</v>
      </c>
      <c r="AR25" s="6">
        <v>0.98397209282034748</v>
      </c>
      <c r="AS25" s="6">
        <v>4.8726657978888068E-4</v>
      </c>
      <c r="AT25" s="6">
        <v>1.6080879787461037E-2</v>
      </c>
      <c r="AU25" s="6">
        <v>4.4527929610753171E-2</v>
      </c>
      <c r="AV25" s="6">
        <v>2.1584646040611923E-2</v>
      </c>
      <c r="AW25" s="6">
        <v>1.8908929786838108E-3</v>
      </c>
      <c r="AX25" s="6">
        <v>6.6505667732182484E-4</v>
      </c>
      <c r="AY25" s="6">
        <v>5.4039817874742028E-4</v>
      </c>
      <c r="AZ25" s="6">
        <v>1.8835057303489621E-2</v>
      </c>
      <c r="BA25" s="6">
        <v>1.8965231011480051E-3</v>
      </c>
      <c r="BB25" s="6">
        <v>8.4984985838023781E-3</v>
      </c>
      <c r="BC25" s="6">
        <v>6.8207725284624328E-3</v>
      </c>
      <c r="BD25" s="6">
        <v>1.3839033640295423E-3</v>
      </c>
      <c r="BE25" s="6">
        <v>1.251679214469833</v>
      </c>
      <c r="BF25" s="6">
        <v>2.3035065375141663E-3</v>
      </c>
      <c r="BG25" s="6">
        <v>2.3924105200631746E-3</v>
      </c>
      <c r="BH25" s="6">
        <v>6.254924843526273E-4</v>
      </c>
      <c r="BI25" s="6">
        <v>0.6233524572428335</v>
      </c>
      <c r="BJ25" s="6">
        <v>1.0131935843326274</v>
      </c>
      <c r="BK25" s="6">
        <v>1.3481209080994953E-3</v>
      </c>
      <c r="BL25" s="6">
        <v>5.1081155004346478E-4</v>
      </c>
      <c r="BM25" s="6">
        <v>1.2560609037001161E-2</v>
      </c>
      <c r="BN25" s="6">
        <v>4.4932769920187693E-3</v>
      </c>
      <c r="BO25" s="6">
        <v>0.80075286216261377</v>
      </c>
      <c r="BP25" s="6">
        <v>2.4671136794214956E-4</v>
      </c>
      <c r="BQ25" s="6">
        <v>1.7688586321453923E-4</v>
      </c>
      <c r="BR25" s="6">
        <v>8.1354386219773724E-3</v>
      </c>
      <c r="BS25" s="6">
        <v>2.0261522463471014E-3</v>
      </c>
      <c r="BT25" s="6">
        <v>1.6443688616149834</v>
      </c>
      <c r="BU25" s="6">
        <v>5.9966692019972469E-4</v>
      </c>
      <c r="BV25" s="6">
        <v>7.0396658608177338</v>
      </c>
      <c r="BW25" s="6">
        <v>7.6245891518195597E-3</v>
      </c>
      <c r="BX25" s="6">
        <v>1.2758193096215733E-2</v>
      </c>
      <c r="BY25" s="6">
        <v>3.1215576729753763E-2</v>
      </c>
      <c r="BZ25" s="6">
        <v>6.1261491241449681E-2</v>
      </c>
      <c r="CA25" s="6">
        <v>3.299914725917939E-4</v>
      </c>
      <c r="CB25" s="6">
        <v>4.4677862581592409E-4</v>
      </c>
      <c r="CC25" s="6">
        <v>0.24668868631691865</v>
      </c>
      <c r="CD25" s="6">
        <v>1.4742475869301613E-4</v>
      </c>
      <c r="CE25" s="6">
        <v>4.975581248183568</v>
      </c>
      <c r="CF25" s="6">
        <v>2.6726198561098875E-2</v>
      </c>
      <c r="CG25" s="6">
        <v>2.3738255312188945E-4</v>
      </c>
      <c r="CH25" s="6">
        <v>6.3979311234183251</v>
      </c>
      <c r="CI25" s="6">
        <v>2.2550742976300067E-2</v>
      </c>
      <c r="CJ25" s="6">
        <v>0.44658911559663955</v>
      </c>
      <c r="CK25" s="6">
        <v>0.29418006118011064</v>
      </c>
      <c r="CL25" s="6">
        <v>5.4550415061150822E-4</v>
      </c>
      <c r="CM25" s="6">
        <v>1.4958809098844739E-4</v>
      </c>
      <c r="CN25" s="6">
        <v>4.3874724962063318</v>
      </c>
      <c r="CO25" s="6">
        <v>5.5163331292919039E-2</v>
      </c>
      <c r="CP25" s="6">
        <v>1.0098820961370512E-2</v>
      </c>
      <c r="CQ25" s="6">
        <v>0.66462044464417014</v>
      </c>
      <c r="CR25" s="6">
        <v>0.12749546075736998</v>
      </c>
      <c r="CS25" s="6">
        <v>0.22513320534422507</v>
      </c>
      <c r="CT25" s="6">
        <v>1.726925408425687E-2</v>
      </c>
      <c r="CU25" s="6">
        <v>3.7732507201751177E-2</v>
      </c>
      <c r="CV25" s="6">
        <v>4.1392688342897097</v>
      </c>
      <c r="CW25" s="6">
        <v>0.97251135380639231</v>
      </c>
      <c r="CX25" s="6">
        <v>1.7366162819134012</v>
      </c>
      <c r="CY25" s="6">
        <v>6.1986997436954905</v>
      </c>
      <c r="CZ25" s="6">
        <v>1.5464538831878254</v>
      </c>
      <c r="DA25" s="6">
        <v>0.34578511732587125</v>
      </c>
      <c r="DB25" s="6">
        <v>9.12186483720233E-2</v>
      </c>
      <c r="DC25" s="6">
        <v>2.8297743480483199E-3</v>
      </c>
      <c r="DD25" s="6">
        <v>5.682818392890725E-4</v>
      </c>
      <c r="DE25" s="6">
        <v>3.4567319539955142E-2</v>
      </c>
      <c r="DF25" s="6">
        <v>1.1974141480601051E-3</v>
      </c>
      <c r="DG25" s="6">
        <v>4.8707325306724867E-4</v>
      </c>
      <c r="DH25" s="6">
        <v>2.4686602961286407E-2</v>
      </c>
      <c r="DI25" s="6">
        <v>2.56700731507063E-2</v>
      </c>
      <c r="DJ25" s="6">
        <v>4.1951235318690083E-3</v>
      </c>
      <c r="DK25" s="6">
        <v>1.1898633341668368E-3</v>
      </c>
      <c r="DL25" s="6">
        <v>7.7093918689785969E-3</v>
      </c>
      <c r="DM25" s="6">
        <v>2.3953065088571066E-2</v>
      </c>
      <c r="DN25" s="6">
        <v>6.3073829565399498E-5</v>
      </c>
      <c r="DO25" s="6">
        <v>9.1119842235013616E-3</v>
      </c>
      <c r="DP25" s="6">
        <v>1.9020601517464447E-3</v>
      </c>
      <c r="DQ25" s="6">
        <v>1.0303842587821101E-2</v>
      </c>
      <c r="DR25" s="6">
        <v>1.8914628301017135E-4</v>
      </c>
      <c r="DS25" s="6">
        <v>2.8190347802007189E-3</v>
      </c>
      <c r="DT25" s="6">
        <v>1.8056278645762602E-3</v>
      </c>
      <c r="DU25" s="6">
        <v>4.9198815263857059E-3</v>
      </c>
      <c r="DV25" s="6">
        <v>1.9789532503594665E-3</v>
      </c>
      <c r="DW25" s="6">
        <v>6.2688986492206403E-4</v>
      </c>
      <c r="DX25" s="6">
        <v>3.1590772331914173E-2</v>
      </c>
      <c r="DY25" s="6">
        <v>6.9635630811218797E-4</v>
      </c>
      <c r="DZ25" s="6">
        <v>8.9856990039225272E-4</v>
      </c>
      <c r="EA25" s="6">
        <v>0.14119729147565876</v>
      </c>
      <c r="EB25" s="6">
        <v>4.5706196393959113E-2</v>
      </c>
      <c r="EC25" s="6">
        <v>1.1551832547969095E-2</v>
      </c>
      <c r="ED25" s="6">
        <v>1.5318367144859621</v>
      </c>
    </row>
    <row r="26" spans="1:134" x14ac:dyDescent="0.25">
      <c r="B26" s="2" t="s">
        <v>134</v>
      </c>
    </row>
    <row r="27" spans="1:134" x14ac:dyDescent="0.25">
      <c r="B27" s="2" t="s">
        <v>135</v>
      </c>
      <c r="C27" s="2">
        <f>AVERAGE(C2:C7)</f>
        <v>1.5745453649074037E-3</v>
      </c>
      <c r="D27" s="2">
        <f t="shared" ref="D27:BO27" si="0">AVERAGE(D2:D7)</f>
        <v>2.744305925177147E-3</v>
      </c>
      <c r="E27" s="2">
        <f t="shared" si="0"/>
        <v>8.1553901837341375E-2</v>
      </c>
      <c r="F27" s="2">
        <f t="shared" si="0"/>
        <v>0.4092505512535573</v>
      </c>
      <c r="G27" s="2">
        <f t="shared" si="0"/>
        <v>1.3886130063671853E-2</v>
      </c>
      <c r="H27" s="2">
        <f t="shared" si="0"/>
        <v>2.1367277638981878E-2</v>
      </c>
      <c r="I27" s="2">
        <f t="shared" si="0"/>
        <v>9.1870448354244047E-4</v>
      </c>
      <c r="J27" s="2">
        <f t="shared" si="0"/>
        <v>0.14183544822983768</v>
      </c>
      <c r="K27" s="2">
        <f t="shared" si="0"/>
        <v>1.029779875034598E-2</v>
      </c>
      <c r="L27" s="2">
        <f t="shared" si="0"/>
        <v>2.7651248843658799E-2</v>
      </c>
      <c r="M27" s="2">
        <f t="shared" si="0"/>
        <v>2.8491149747010441E-3</v>
      </c>
      <c r="N27" s="2">
        <f t="shared" si="0"/>
        <v>8.4773837130369435E-3</v>
      </c>
      <c r="O27" s="2">
        <f t="shared" si="0"/>
        <v>7.8729089497852539E-2</v>
      </c>
      <c r="P27" s="2">
        <f t="shared" si="0"/>
        <v>1.8453360050844563E-2</v>
      </c>
      <c r="Q27" s="2">
        <f t="shared" si="0"/>
        <v>2.5389804515786102E-3</v>
      </c>
      <c r="R27" s="2">
        <f t="shared" si="0"/>
        <v>1.8961600962577995E-2</v>
      </c>
      <c r="S27" s="2">
        <f t="shared" si="0"/>
        <v>8.7217353394013711E-3</v>
      </c>
      <c r="T27" s="2">
        <f t="shared" si="0"/>
        <v>1.9372742940049235</v>
      </c>
      <c r="U27" s="2">
        <f t="shared" si="0"/>
        <v>3.8783816896740739E-4</v>
      </c>
      <c r="V27" s="2">
        <f t="shared" si="0"/>
        <v>0.4073303375987864</v>
      </c>
      <c r="W27" s="2">
        <f t="shared" si="0"/>
        <v>1.8885444005694904E-3</v>
      </c>
      <c r="X27" s="2">
        <f t="shared" si="0"/>
        <v>0.17134706815216863</v>
      </c>
      <c r="Y27" s="2">
        <f t="shared" si="0"/>
        <v>6.9594442485835638E-3</v>
      </c>
      <c r="Z27" s="2">
        <f t="shared" si="0"/>
        <v>3.1316887947694604E-3</v>
      </c>
      <c r="AA27" s="2">
        <f t="shared" si="0"/>
        <v>6.2168599410727195E-4</v>
      </c>
      <c r="AB27" s="2">
        <f t="shared" si="0"/>
        <v>8.376528378276113E-2</v>
      </c>
      <c r="AC27" s="2">
        <f t="shared" si="0"/>
        <v>1.9029499897484217E-2</v>
      </c>
      <c r="AD27" s="2">
        <f t="shared" si="0"/>
        <v>0.1950332427143518</v>
      </c>
      <c r="AE27" s="2">
        <f t="shared" si="0"/>
        <v>0.12671101321445299</v>
      </c>
      <c r="AF27" s="2">
        <f t="shared" si="0"/>
        <v>10.214079009052274</v>
      </c>
      <c r="AG27" s="2">
        <f t="shared" si="0"/>
        <v>5.3119859066433515E-3</v>
      </c>
      <c r="AH27" s="2">
        <f t="shared" si="0"/>
        <v>1.4295170971207704E-2</v>
      </c>
      <c r="AI27" s="2">
        <f t="shared" si="0"/>
        <v>8.6136048644620371E-3</v>
      </c>
      <c r="AJ27" s="2">
        <f t="shared" si="0"/>
        <v>1.7227915763103445E-2</v>
      </c>
      <c r="AK27" s="2">
        <f t="shared" si="0"/>
        <v>0.21519652045584975</v>
      </c>
      <c r="AL27" s="2">
        <f t="shared" si="0"/>
        <v>8.5329583623719226E-3</v>
      </c>
      <c r="AM27" s="2">
        <f t="shared" si="0"/>
        <v>3.7959044267771018</v>
      </c>
      <c r="AN27" s="2">
        <f t="shared" si="0"/>
        <v>14.313217828587591</v>
      </c>
      <c r="AO27" s="2">
        <f t="shared" si="0"/>
        <v>1.1175265561746194E-3</v>
      </c>
      <c r="AP27" s="2">
        <f t="shared" si="0"/>
        <v>5.6388804674053754E-3</v>
      </c>
      <c r="AQ27" s="2">
        <f t="shared" si="0"/>
        <v>3.1661349849942413E-2</v>
      </c>
      <c r="AR27" s="2">
        <f t="shared" si="0"/>
        <v>1.0844859867929499</v>
      </c>
      <c r="AS27" s="2">
        <f t="shared" si="0"/>
        <v>5.8378069860449305E-4</v>
      </c>
      <c r="AT27" s="2">
        <f t="shared" si="0"/>
        <v>2.4484710451239452E-2</v>
      </c>
      <c r="AU27" s="2">
        <f t="shared" si="0"/>
        <v>5.9896796917114879E-2</v>
      </c>
      <c r="AV27" s="2">
        <f t="shared" si="0"/>
        <v>0.15618169249513111</v>
      </c>
      <c r="AW27" s="2">
        <f t="shared" si="0"/>
        <v>3.144222332261931E-4</v>
      </c>
      <c r="AX27" s="2">
        <f t="shared" si="0"/>
        <v>3.7123920918355079E-4</v>
      </c>
      <c r="AY27" s="2">
        <f t="shared" si="0"/>
        <v>1.3358426608189322E-3</v>
      </c>
      <c r="AZ27" s="2">
        <f t="shared" si="0"/>
        <v>2.1732923589962996E-2</v>
      </c>
      <c r="BA27" s="2">
        <f t="shared" si="0"/>
        <v>4.7757110762715049E-3</v>
      </c>
      <c r="BB27" s="2">
        <f t="shared" si="0"/>
        <v>2.107393742392698E-3</v>
      </c>
      <c r="BC27" s="2">
        <f t="shared" si="0"/>
        <v>8.5170366310397157E-3</v>
      </c>
      <c r="BD27" s="2">
        <f t="shared" si="0"/>
        <v>1.7878646337023349E-3</v>
      </c>
      <c r="BE27" s="2">
        <f t="shared" si="0"/>
        <v>1.1729659357692594</v>
      </c>
      <c r="BF27" s="2">
        <f t="shared" si="0"/>
        <v>4.7040221903438288E-3</v>
      </c>
      <c r="BG27" s="2">
        <f t="shared" si="0"/>
        <v>5.0705813129081449E-3</v>
      </c>
      <c r="BH27" s="2">
        <f t="shared" si="0"/>
        <v>9.5008924874647013E-4</v>
      </c>
      <c r="BI27" s="2">
        <f t="shared" si="0"/>
        <v>0.2589784408294542</v>
      </c>
      <c r="BJ27" s="2">
        <f t="shared" si="0"/>
        <v>1.3036986809839668</v>
      </c>
      <c r="BK27" s="2">
        <f t="shared" si="0"/>
        <v>2.1493570596252671E-3</v>
      </c>
      <c r="BL27" s="2">
        <f t="shared" si="0"/>
        <v>2.7186430383473494E-3</v>
      </c>
      <c r="BM27" s="2">
        <f t="shared" si="0"/>
        <v>2.3217967016300807E-2</v>
      </c>
      <c r="BN27" s="2">
        <f t="shared" si="0"/>
        <v>5.5710010334448059E-3</v>
      </c>
      <c r="BO27" s="2">
        <f t="shared" si="0"/>
        <v>0.82705362103026248</v>
      </c>
      <c r="BP27" s="2">
        <f t="shared" ref="BP27:EA27" si="1">AVERAGE(BP2:BP7)</f>
        <v>1.4380330021962641E-4</v>
      </c>
      <c r="BQ27" s="2">
        <f t="shared" si="1"/>
        <v>5.3769737879006806E-4</v>
      </c>
      <c r="BR27" s="2">
        <f t="shared" si="1"/>
        <v>1.480149642715387E-2</v>
      </c>
      <c r="BS27" s="2">
        <f t="shared" si="1"/>
        <v>4.0445875931223911E-3</v>
      </c>
      <c r="BT27" s="2">
        <f t="shared" si="1"/>
        <v>1.3330765716518531</v>
      </c>
      <c r="BU27" s="2">
        <f t="shared" si="1"/>
        <v>8.5097512004419541E-4</v>
      </c>
      <c r="BV27" s="2">
        <f t="shared" si="1"/>
        <v>11.406131199049348</v>
      </c>
      <c r="BW27" s="2">
        <f t="shared" si="1"/>
        <v>2.7180870744471027E-3</v>
      </c>
      <c r="BX27" s="2">
        <f t="shared" si="1"/>
        <v>1.8403784058015862E-2</v>
      </c>
      <c r="BY27" s="2">
        <f t="shared" si="1"/>
        <v>5.7019119609095448E-2</v>
      </c>
      <c r="BZ27" s="2">
        <f t="shared" si="1"/>
        <v>0.14370372111865876</v>
      </c>
      <c r="CA27" s="2">
        <f t="shared" si="1"/>
        <v>8.0735618796833465E-4</v>
      </c>
      <c r="CB27" s="2">
        <f t="shared" si="1"/>
        <v>1.1072866037915379E-3</v>
      </c>
      <c r="CC27" s="2">
        <f t="shared" si="1"/>
        <v>0.42666827605112123</v>
      </c>
      <c r="CD27" s="2">
        <f t="shared" si="1"/>
        <v>8.9646791171616098E-4</v>
      </c>
      <c r="CE27" s="2">
        <f t="shared" si="1"/>
        <v>5.6735159285467107</v>
      </c>
      <c r="CF27" s="2">
        <f t="shared" si="1"/>
        <v>6.6425948168684162E-2</v>
      </c>
      <c r="CG27" s="2">
        <f t="shared" si="1"/>
        <v>7.6377757155604359E-4</v>
      </c>
      <c r="CH27" s="2">
        <f t="shared" si="1"/>
        <v>10.852725813246806</v>
      </c>
      <c r="CI27" s="2">
        <f t="shared" si="1"/>
        <v>2.0064258462411798E-2</v>
      </c>
      <c r="CJ27" s="2">
        <f t="shared" si="1"/>
        <v>0.35543987205281924</v>
      </c>
      <c r="CK27" s="2">
        <f t="shared" si="1"/>
        <v>0.44173623251465077</v>
      </c>
      <c r="CL27" s="2">
        <f t="shared" si="1"/>
        <v>1.0281683598145773E-3</v>
      </c>
      <c r="CM27" s="2">
        <f t="shared" si="1"/>
        <v>3.6235700348712747E-4</v>
      </c>
      <c r="CN27" s="2">
        <f t="shared" si="1"/>
        <v>5.4356770300220933</v>
      </c>
      <c r="CO27" s="2">
        <f t="shared" si="1"/>
        <v>6.8111845992476577E-2</v>
      </c>
      <c r="CP27" s="2">
        <f t="shared" si="1"/>
        <v>6.627195757202517E-2</v>
      </c>
      <c r="CQ27" s="2">
        <f t="shared" si="1"/>
        <v>1.9478345826982459</v>
      </c>
      <c r="CR27" s="2">
        <f t="shared" si="1"/>
        <v>0.3711623232177077</v>
      </c>
      <c r="CS27" s="2">
        <f t="shared" si="1"/>
        <v>0.18979276031634798</v>
      </c>
      <c r="CT27" s="2">
        <f t="shared" si="1"/>
        <v>3.1875979725311768E-2</v>
      </c>
      <c r="CU27" s="2">
        <f t="shared" si="1"/>
        <v>3.5332393077985774E-2</v>
      </c>
      <c r="CV27" s="2">
        <f t="shared" si="1"/>
        <v>3.6421839141350771</v>
      </c>
      <c r="CW27" s="2">
        <f t="shared" si="1"/>
        <v>1.1667992313059279</v>
      </c>
      <c r="CX27" s="2">
        <f t="shared" si="1"/>
        <v>2.2648259365195731</v>
      </c>
      <c r="CY27" s="2">
        <f t="shared" si="1"/>
        <v>0.52979297392920988</v>
      </c>
      <c r="CZ27" s="2">
        <f t="shared" si="1"/>
        <v>2.5552077756841278</v>
      </c>
      <c r="DA27" s="2">
        <f t="shared" si="1"/>
        <v>0.14133885420374373</v>
      </c>
      <c r="DB27" s="2">
        <f t="shared" si="1"/>
        <v>9.4399848068665082E-2</v>
      </c>
      <c r="DC27" s="2">
        <f t="shared" si="1"/>
        <v>2.8561110937802459E-3</v>
      </c>
      <c r="DD27" s="2">
        <f t="shared" si="1"/>
        <v>9.8067269583497832E-4</v>
      </c>
      <c r="DE27" s="2">
        <f t="shared" si="1"/>
        <v>4.8865178443043479E-2</v>
      </c>
      <c r="DF27" s="2">
        <f t="shared" si="1"/>
        <v>5.8388583921256535E-4</v>
      </c>
      <c r="DG27" s="2">
        <f t="shared" si="1"/>
        <v>1.2090537313744121E-3</v>
      </c>
      <c r="DH27" s="2">
        <f t="shared" si="1"/>
        <v>1.6399824417958928E-2</v>
      </c>
      <c r="DI27" s="2">
        <f t="shared" si="1"/>
        <v>3.9582613090503455E-2</v>
      </c>
      <c r="DJ27" s="2">
        <f t="shared" si="1"/>
        <v>3.0186310456759274E-3</v>
      </c>
      <c r="DK27" s="2">
        <f t="shared" si="1"/>
        <v>4.0181034880050828E-3</v>
      </c>
      <c r="DL27" s="2">
        <f t="shared" si="1"/>
        <v>2.3155233431625976E-3</v>
      </c>
      <c r="DM27" s="2">
        <f t="shared" si="1"/>
        <v>2.983423792706565E-2</v>
      </c>
      <c r="DN27" s="2">
        <f t="shared" si="1"/>
        <v>6.8542298858521899E-4</v>
      </c>
      <c r="DO27" s="2">
        <f t="shared" si="1"/>
        <v>8.3987575558583782E-3</v>
      </c>
      <c r="DP27" s="2">
        <f t="shared" si="1"/>
        <v>6.3381590480778894E-4</v>
      </c>
      <c r="DQ27" s="2">
        <f t="shared" si="1"/>
        <v>1.5568654834791999E-2</v>
      </c>
      <c r="DR27" s="2">
        <f t="shared" si="1"/>
        <v>2.2825015717595513E-4</v>
      </c>
      <c r="DS27" s="2">
        <f t="shared" si="1"/>
        <v>4.5984205418780214E-3</v>
      </c>
      <c r="DT27" s="2">
        <f t="shared" si="1"/>
        <v>1.1154015424573323E-3</v>
      </c>
      <c r="DU27" s="2">
        <f t="shared" si="1"/>
        <v>3.0743084555195023E-3</v>
      </c>
      <c r="DV27" s="2">
        <f t="shared" si="1"/>
        <v>5.3567805007941919E-3</v>
      </c>
      <c r="DW27" s="2">
        <f t="shared" si="1"/>
        <v>1.5881762785610409E-3</v>
      </c>
      <c r="DX27" s="2">
        <f t="shared" si="1"/>
        <v>0.11297773186457438</v>
      </c>
      <c r="DY27" s="2">
        <f t="shared" si="1"/>
        <v>1.3611655593023892E-3</v>
      </c>
      <c r="DZ27" s="2">
        <f t="shared" si="1"/>
        <v>2.3653054928954565E-3</v>
      </c>
      <c r="EA27" s="2">
        <f t="shared" si="1"/>
        <v>0.46266514301175343</v>
      </c>
      <c r="EB27" s="2">
        <f t="shared" ref="EB27:ED27" si="2">AVERAGE(EB2:EB7)</f>
        <v>6.2738495620313153E-2</v>
      </c>
      <c r="EC27" s="2">
        <f t="shared" si="2"/>
        <v>2.7050249404917664E-2</v>
      </c>
      <c r="ED27" s="2">
        <f t="shared" si="2"/>
        <v>1.4016140770348409</v>
      </c>
    </row>
    <row r="28" spans="1:134" x14ac:dyDescent="0.25">
      <c r="B28" s="2" t="s">
        <v>136</v>
      </c>
      <c r="C28" s="2">
        <f>AVERAGE(C8:C13)</f>
        <v>1.891138533626582E-3</v>
      </c>
      <c r="D28" s="2">
        <f t="shared" ref="D28:BO28" si="3">AVERAGE(D8:D13)</f>
        <v>2.6130401759609776E-3</v>
      </c>
      <c r="E28" s="2">
        <f t="shared" si="3"/>
        <v>9.3908305564077421E-2</v>
      </c>
      <c r="F28" s="2">
        <f t="shared" si="3"/>
        <v>0.49342052496259498</v>
      </c>
      <c r="G28" s="2">
        <f t="shared" si="3"/>
        <v>1.3966008693181984E-2</v>
      </c>
      <c r="H28" s="2">
        <f t="shared" si="3"/>
        <v>2.0570215690048708E-2</v>
      </c>
      <c r="I28" s="2">
        <f t="shared" si="3"/>
        <v>9.2123194887727005E-4</v>
      </c>
      <c r="J28" s="2">
        <f t="shared" si="3"/>
        <v>0.14747092924379698</v>
      </c>
      <c r="K28" s="2">
        <f t="shared" si="3"/>
        <v>9.9226728463524799E-3</v>
      </c>
      <c r="L28" s="2">
        <f t="shared" si="3"/>
        <v>3.5217848286244906E-2</v>
      </c>
      <c r="M28" s="2">
        <f t="shared" si="3"/>
        <v>2.8938742908324144E-3</v>
      </c>
      <c r="N28" s="2">
        <f t="shared" si="3"/>
        <v>8.2193076517157269E-3</v>
      </c>
      <c r="O28" s="2">
        <f t="shared" si="3"/>
        <v>6.4164780128617427E-2</v>
      </c>
      <c r="P28" s="2">
        <f t="shared" si="3"/>
        <v>1.5925597334763748E-2</v>
      </c>
      <c r="Q28" s="2">
        <f t="shared" si="3"/>
        <v>2.6782775786118578E-3</v>
      </c>
      <c r="R28" s="2">
        <f t="shared" si="3"/>
        <v>1.9658528741770046E-2</v>
      </c>
      <c r="S28" s="2">
        <f t="shared" si="3"/>
        <v>8.1597741399074847E-3</v>
      </c>
      <c r="T28" s="2">
        <f t="shared" si="3"/>
        <v>1.8108959350155629</v>
      </c>
      <c r="U28" s="2">
        <f t="shared" si="3"/>
        <v>4.3822307404519723E-4</v>
      </c>
      <c r="V28" s="2">
        <f t="shared" si="3"/>
        <v>0.49691391025225057</v>
      </c>
      <c r="W28" s="2">
        <f t="shared" si="3"/>
        <v>1.5433640349115697E-3</v>
      </c>
      <c r="X28" s="2">
        <f t="shared" si="3"/>
        <v>0.12639682890662823</v>
      </c>
      <c r="Y28" s="2">
        <f t="shared" si="3"/>
        <v>7.2727530371200421E-3</v>
      </c>
      <c r="Z28" s="2">
        <f t="shared" si="3"/>
        <v>2.5761221371281384E-3</v>
      </c>
      <c r="AA28" s="2">
        <f t="shared" si="3"/>
        <v>5.8985819771422776E-4</v>
      </c>
      <c r="AB28" s="2">
        <f t="shared" si="3"/>
        <v>6.1525071767489135E-2</v>
      </c>
      <c r="AC28" s="2">
        <f t="shared" si="3"/>
        <v>1.8249887130083898E-2</v>
      </c>
      <c r="AD28" s="2">
        <f t="shared" si="3"/>
        <v>0.17723849601936922</v>
      </c>
      <c r="AE28" s="2">
        <f t="shared" si="3"/>
        <v>0.12167740755906532</v>
      </c>
      <c r="AF28" s="2">
        <f t="shared" si="3"/>
        <v>8.2064646882805299</v>
      </c>
      <c r="AG28" s="2">
        <f t="shared" si="3"/>
        <v>3.6469651464055776E-3</v>
      </c>
      <c r="AH28" s="2">
        <f t="shared" si="3"/>
        <v>1.5666658517344507E-2</v>
      </c>
      <c r="AI28" s="2">
        <f t="shared" si="3"/>
        <v>8.5821227286873216E-3</v>
      </c>
      <c r="AJ28" s="2">
        <f t="shared" si="3"/>
        <v>1.5936113126692793E-2</v>
      </c>
      <c r="AK28" s="2">
        <f t="shared" si="3"/>
        <v>0.16674313687150707</v>
      </c>
      <c r="AL28" s="2">
        <f t="shared" si="3"/>
        <v>3.4937006337774964E-3</v>
      </c>
      <c r="AM28" s="2">
        <f t="shared" si="3"/>
        <v>4.2509590080809625</v>
      </c>
      <c r="AN28" s="2">
        <f t="shared" si="3"/>
        <v>10.256878486361265</v>
      </c>
      <c r="AO28" s="2">
        <f t="shared" si="3"/>
        <v>1.201520770884319E-3</v>
      </c>
      <c r="AP28" s="2">
        <f t="shared" si="3"/>
        <v>5.2508891716492451E-3</v>
      </c>
      <c r="AQ28" s="2">
        <f t="shared" si="3"/>
        <v>2.074774273630502E-2</v>
      </c>
      <c r="AR28" s="2">
        <f t="shared" si="3"/>
        <v>1.0629393868560324</v>
      </c>
      <c r="AS28" s="2">
        <f t="shared" si="3"/>
        <v>4.0552464176592311E-4</v>
      </c>
      <c r="AT28" s="2">
        <f t="shared" si="3"/>
        <v>1.4518131499425628E-2</v>
      </c>
      <c r="AU28" s="2">
        <f t="shared" si="3"/>
        <v>3.7500466696826468E-2</v>
      </c>
      <c r="AV28" s="2">
        <f t="shared" si="3"/>
        <v>4.5616659692543415E-2</v>
      </c>
      <c r="AW28" s="2">
        <f t="shared" si="3"/>
        <v>3.737208679946465E-4</v>
      </c>
      <c r="AX28" s="2">
        <f t="shared" si="3"/>
        <v>5.05702161575525E-4</v>
      </c>
      <c r="AY28" s="2">
        <f t="shared" si="3"/>
        <v>6.0071348739354068E-4</v>
      </c>
      <c r="AZ28" s="2">
        <f t="shared" si="3"/>
        <v>8.4207472435115904E-3</v>
      </c>
      <c r="BA28" s="2">
        <f t="shared" si="3"/>
        <v>2.4881877192811778E-3</v>
      </c>
      <c r="BB28" s="2">
        <f t="shared" si="3"/>
        <v>1.2325438326735332E-3</v>
      </c>
      <c r="BC28" s="2">
        <f t="shared" si="3"/>
        <v>7.1018054717807665E-3</v>
      </c>
      <c r="BD28" s="2">
        <f t="shared" si="3"/>
        <v>1.2451723959779535E-3</v>
      </c>
      <c r="BE28" s="2">
        <f t="shared" si="3"/>
        <v>1.0081828971747027</v>
      </c>
      <c r="BF28" s="2">
        <f t="shared" si="3"/>
        <v>3.2150144887089526E-3</v>
      </c>
      <c r="BG28" s="2">
        <f t="shared" si="3"/>
        <v>3.8728219034712898E-3</v>
      </c>
      <c r="BH28" s="2">
        <f t="shared" si="3"/>
        <v>7.2729201642222126E-4</v>
      </c>
      <c r="BI28" s="2">
        <f t="shared" si="3"/>
        <v>0.22375272090835016</v>
      </c>
      <c r="BJ28" s="2">
        <f t="shared" si="3"/>
        <v>1.1355444647541419</v>
      </c>
      <c r="BK28" s="2">
        <f t="shared" si="3"/>
        <v>1.3131922934971334E-3</v>
      </c>
      <c r="BL28" s="2">
        <f t="shared" si="3"/>
        <v>1.2389119564510181E-3</v>
      </c>
      <c r="BM28" s="2">
        <f t="shared" si="3"/>
        <v>1.3568239216524114E-2</v>
      </c>
      <c r="BN28" s="2">
        <f t="shared" si="3"/>
        <v>4.8147131110187662E-3</v>
      </c>
      <c r="BO28" s="2">
        <f t="shared" si="3"/>
        <v>0.56130190193363083</v>
      </c>
      <c r="BP28" s="2">
        <f t="shared" ref="BP28:EA28" si="4">AVERAGE(BP8:BP13)</f>
        <v>1.4379254732429283E-4</v>
      </c>
      <c r="BQ28" s="2">
        <f t="shared" si="4"/>
        <v>5.1645043179416965E-4</v>
      </c>
      <c r="BR28" s="2">
        <f t="shared" si="4"/>
        <v>1.0868106196241336E-2</v>
      </c>
      <c r="BS28" s="2">
        <f t="shared" si="4"/>
        <v>2.7578169651306505E-3</v>
      </c>
      <c r="BT28" s="2">
        <f t="shared" si="4"/>
        <v>1.0416915575928185</v>
      </c>
      <c r="BU28" s="2">
        <f t="shared" si="4"/>
        <v>4.3281933403282888E-4</v>
      </c>
      <c r="BV28" s="2">
        <f t="shared" si="4"/>
        <v>8.3028895293328304</v>
      </c>
      <c r="BW28" s="2">
        <f t="shared" si="4"/>
        <v>2.3377016258611361E-3</v>
      </c>
      <c r="BX28" s="2">
        <f t="shared" si="4"/>
        <v>1.3315055352089775E-2</v>
      </c>
      <c r="BY28" s="2">
        <f t="shared" si="4"/>
        <v>3.7583961050586999E-2</v>
      </c>
      <c r="BZ28" s="2">
        <f t="shared" si="4"/>
        <v>9.6859261319266268E-2</v>
      </c>
      <c r="CA28" s="2">
        <f t="shared" si="4"/>
        <v>5.084762926878631E-4</v>
      </c>
      <c r="CB28" s="2">
        <f t="shared" si="4"/>
        <v>4.9888181834126819E-4</v>
      </c>
      <c r="CC28" s="2">
        <f t="shared" si="4"/>
        <v>0.28679087494901856</v>
      </c>
      <c r="CD28" s="2">
        <f t="shared" si="4"/>
        <v>5.5434182839425269E-4</v>
      </c>
      <c r="CE28" s="2">
        <f t="shared" si="4"/>
        <v>4.6118017314118882</v>
      </c>
      <c r="CF28" s="2">
        <f t="shared" si="4"/>
        <v>3.1378385965603675E-2</v>
      </c>
      <c r="CG28" s="2">
        <f t="shared" si="4"/>
        <v>4.1275579671340949E-4</v>
      </c>
      <c r="CH28" s="2">
        <f t="shared" si="4"/>
        <v>6.7062479432304514</v>
      </c>
      <c r="CI28" s="2">
        <f t="shared" si="4"/>
        <v>1.6408306586143701E-2</v>
      </c>
      <c r="CJ28" s="2">
        <f t="shared" si="4"/>
        <v>0.25661566144284897</v>
      </c>
      <c r="CK28" s="2">
        <f t="shared" si="4"/>
        <v>0.31079757558598747</v>
      </c>
      <c r="CL28" s="2">
        <f t="shared" si="4"/>
        <v>6.9992769214806633E-4</v>
      </c>
      <c r="CM28" s="2">
        <f t="shared" si="4"/>
        <v>1.2520828260717697E-4</v>
      </c>
      <c r="CN28" s="2">
        <f t="shared" si="4"/>
        <v>4.0623486408383211</v>
      </c>
      <c r="CO28" s="2">
        <f t="shared" si="4"/>
        <v>3.8837801747196518E-2</v>
      </c>
      <c r="CP28" s="2">
        <f t="shared" si="4"/>
        <v>2.2913914666273225E-2</v>
      </c>
      <c r="CQ28" s="2">
        <f t="shared" si="4"/>
        <v>0.72862070062023065</v>
      </c>
      <c r="CR28" s="2">
        <f t="shared" si="4"/>
        <v>0.1871246858701773</v>
      </c>
      <c r="CS28" s="2">
        <f t="shared" si="4"/>
        <v>0.11360879351808002</v>
      </c>
      <c r="CT28" s="2">
        <f t="shared" si="4"/>
        <v>1.6013873681406002E-2</v>
      </c>
      <c r="CU28" s="2">
        <f t="shared" si="4"/>
        <v>3.2821796893613545E-2</v>
      </c>
      <c r="CV28" s="2">
        <f t="shared" si="4"/>
        <v>3.7076355570404416</v>
      </c>
      <c r="CW28" s="2">
        <f t="shared" si="4"/>
        <v>1.0972533765430204</v>
      </c>
      <c r="CX28" s="2">
        <f t="shared" si="4"/>
        <v>1.41603653888836</v>
      </c>
      <c r="CY28" s="2">
        <f t="shared" si="4"/>
        <v>0.41773325886155538</v>
      </c>
      <c r="CZ28" s="2">
        <f t="shared" si="4"/>
        <v>1.5829790158492978</v>
      </c>
      <c r="DA28" s="2">
        <f t="shared" si="4"/>
        <v>0.16510080025549514</v>
      </c>
      <c r="DB28" s="2">
        <f t="shared" si="4"/>
        <v>0.11804984505603727</v>
      </c>
      <c r="DC28" s="2">
        <f t="shared" si="4"/>
        <v>3.9718433426154569E-3</v>
      </c>
      <c r="DD28" s="2">
        <f t="shared" si="4"/>
        <v>1.0007624750389273E-3</v>
      </c>
      <c r="DE28" s="2">
        <f t="shared" si="4"/>
        <v>4.3123805850650433E-2</v>
      </c>
      <c r="DF28" s="2">
        <f t="shared" si="4"/>
        <v>5.8565560889154117E-4</v>
      </c>
      <c r="DG28" s="2">
        <f t="shared" si="4"/>
        <v>9.4778563436850004E-4</v>
      </c>
      <c r="DH28" s="2">
        <f t="shared" si="4"/>
        <v>1.757770636057986E-2</v>
      </c>
      <c r="DI28" s="2">
        <f t="shared" si="4"/>
        <v>3.4406874167036382E-2</v>
      </c>
      <c r="DJ28" s="2">
        <f t="shared" si="4"/>
        <v>3.2414748989084189E-3</v>
      </c>
      <c r="DK28" s="2">
        <f t="shared" si="4"/>
        <v>2.52467241460688E-3</v>
      </c>
      <c r="DL28" s="2">
        <f t="shared" si="4"/>
        <v>2.2088865386211856E-3</v>
      </c>
      <c r="DM28" s="2">
        <f t="shared" si="4"/>
        <v>2.268702861450532E-2</v>
      </c>
      <c r="DN28" s="2">
        <f t="shared" si="4"/>
        <v>5.4360305106121519E-4</v>
      </c>
      <c r="DO28" s="2">
        <f t="shared" si="4"/>
        <v>7.9350167717882666E-3</v>
      </c>
      <c r="DP28" s="2">
        <f t="shared" si="4"/>
        <v>1.060159263200961E-3</v>
      </c>
      <c r="DQ28" s="2">
        <f t="shared" si="4"/>
        <v>1.2217031856662793E-2</v>
      </c>
      <c r="DR28" s="2">
        <f t="shared" si="4"/>
        <v>2.2606682459768874E-4</v>
      </c>
      <c r="DS28" s="2">
        <f t="shared" si="4"/>
        <v>3.806245719585826E-3</v>
      </c>
      <c r="DT28" s="2">
        <f t="shared" si="4"/>
        <v>1.234834560874144E-3</v>
      </c>
      <c r="DU28" s="2">
        <f t="shared" si="4"/>
        <v>3.2988776679285913E-3</v>
      </c>
      <c r="DV28" s="2">
        <f t="shared" si="4"/>
        <v>2.8472149592377503E-3</v>
      </c>
      <c r="DW28" s="2">
        <f t="shared" si="4"/>
        <v>1.1669380811571066E-3</v>
      </c>
      <c r="DX28" s="2">
        <f t="shared" si="4"/>
        <v>6.5612156401530161E-2</v>
      </c>
      <c r="DY28" s="2">
        <f t="shared" si="4"/>
        <v>1.1710971687550053E-3</v>
      </c>
      <c r="DZ28" s="2">
        <f t="shared" si="4"/>
        <v>1.6352634529402316E-3</v>
      </c>
      <c r="EA28" s="2">
        <f t="shared" si="4"/>
        <v>0.27945559354241506</v>
      </c>
      <c r="EB28" s="2">
        <f t="shared" ref="EB28:ED28" si="5">AVERAGE(EB8:EB13)</f>
        <v>5.2175156015630018E-2</v>
      </c>
      <c r="EC28" s="2">
        <f t="shared" si="5"/>
        <v>1.9890708829354991E-2</v>
      </c>
      <c r="ED28" s="2">
        <f t="shared" si="5"/>
        <v>1.2068945509168103</v>
      </c>
    </row>
    <row r="29" spans="1:134" x14ac:dyDescent="0.25">
      <c r="B29" s="2" t="s">
        <v>137</v>
      </c>
      <c r="C29" s="2">
        <f>AVERAGE(C14:C19)</f>
        <v>4.3386096163347906E-4</v>
      </c>
      <c r="D29" s="2">
        <f t="shared" ref="D29:BO29" si="6">AVERAGE(D14:D19)</f>
        <v>7.8453090119584047E-4</v>
      </c>
      <c r="E29" s="2">
        <f t="shared" si="6"/>
        <v>0.10307839832343431</v>
      </c>
      <c r="F29" s="2">
        <f t="shared" si="6"/>
        <v>0.34380168978384229</v>
      </c>
      <c r="G29" s="2">
        <f t="shared" si="6"/>
        <v>1.0315394612666227E-2</v>
      </c>
      <c r="H29" s="2">
        <f t="shared" si="6"/>
        <v>2.004826964509079E-2</v>
      </c>
      <c r="I29" s="2">
        <f t="shared" si="6"/>
        <v>1.3576885991448244E-3</v>
      </c>
      <c r="J29" s="2">
        <f t="shared" si="6"/>
        <v>0.19244623917858819</v>
      </c>
      <c r="K29" s="2">
        <f t="shared" si="6"/>
        <v>1.6461685996399193E-2</v>
      </c>
      <c r="L29" s="2">
        <f t="shared" si="6"/>
        <v>2.3867132899743831E-2</v>
      </c>
      <c r="M29" s="2">
        <f t="shared" si="6"/>
        <v>1.3717402950458193E-2</v>
      </c>
      <c r="N29" s="2">
        <f t="shared" si="6"/>
        <v>0.11662173065440583</v>
      </c>
      <c r="O29" s="2">
        <f t="shared" si="6"/>
        <v>8.5314689068866578E-2</v>
      </c>
      <c r="P29" s="2">
        <f t="shared" si="6"/>
        <v>2.1100572225359993E-2</v>
      </c>
      <c r="Q29" s="2">
        <f t="shared" si="6"/>
        <v>3.8523649201437291E-3</v>
      </c>
      <c r="R29" s="2">
        <f t="shared" si="6"/>
        <v>7.6508529288520531E-3</v>
      </c>
      <c r="S29" s="2">
        <f t="shared" si="6"/>
        <v>7.364927343816826E-3</v>
      </c>
      <c r="T29" s="2">
        <f t="shared" si="6"/>
        <v>2.0232741217530377</v>
      </c>
      <c r="U29" s="2">
        <f t="shared" si="6"/>
        <v>5.3741145614816872E-4</v>
      </c>
      <c r="V29" s="2">
        <f t="shared" si="6"/>
        <v>0.7715175443686535</v>
      </c>
      <c r="W29" s="2">
        <f t="shared" si="6"/>
        <v>7.4315570241954496E-4</v>
      </c>
      <c r="X29" s="2">
        <f t="shared" si="6"/>
        <v>7.1863774207052977E-2</v>
      </c>
      <c r="Y29" s="2">
        <f t="shared" si="6"/>
        <v>3.0619441757047555E-3</v>
      </c>
      <c r="Z29" s="2">
        <f t="shared" si="6"/>
        <v>1.1548218345754186E-3</v>
      </c>
      <c r="AA29" s="2">
        <f t="shared" si="6"/>
        <v>5.868080925170708E-4</v>
      </c>
      <c r="AB29" s="2">
        <f t="shared" si="6"/>
        <v>8.9532349120595975E-2</v>
      </c>
      <c r="AC29" s="2">
        <f t="shared" si="6"/>
        <v>8.4691378537957267E-3</v>
      </c>
      <c r="AD29" s="2">
        <f t="shared" si="6"/>
        <v>0.11435426688210665</v>
      </c>
      <c r="AE29" s="2">
        <f t="shared" si="6"/>
        <v>5.6122778408062596E-2</v>
      </c>
      <c r="AF29" s="2">
        <f t="shared" si="6"/>
        <v>6.0502188398870898</v>
      </c>
      <c r="AG29" s="2">
        <f t="shared" si="6"/>
        <v>2.9934442389311765E-3</v>
      </c>
      <c r="AH29" s="2">
        <f t="shared" si="6"/>
        <v>9.8736649344501812E-3</v>
      </c>
      <c r="AI29" s="2">
        <f t="shared" si="6"/>
        <v>1.1455912346169314E-2</v>
      </c>
      <c r="AJ29" s="2">
        <f t="shared" si="6"/>
        <v>1.7786523425367202E-2</v>
      </c>
      <c r="AK29" s="2">
        <f t="shared" si="6"/>
        <v>7.3151671403749841E-2</v>
      </c>
      <c r="AL29" s="2">
        <f t="shared" si="6"/>
        <v>2.3332899707914473E-3</v>
      </c>
      <c r="AM29" s="2">
        <f t="shared" si="6"/>
        <v>5.7110449761573951</v>
      </c>
      <c r="AN29" s="2">
        <f t="shared" si="6"/>
        <v>12.087655035684627</v>
      </c>
      <c r="AO29" s="2">
        <f t="shared" si="6"/>
        <v>1.827752036712614E-3</v>
      </c>
      <c r="AP29" s="2">
        <f t="shared" si="6"/>
        <v>3.3968113060420177E-3</v>
      </c>
      <c r="AQ29" s="2">
        <f t="shared" si="6"/>
        <v>2.9518836437809264E-2</v>
      </c>
      <c r="AR29" s="2">
        <f t="shared" si="6"/>
        <v>1.126258619962538</v>
      </c>
      <c r="AS29" s="2">
        <f t="shared" si="6"/>
        <v>4.5586102233729104E-4</v>
      </c>
      <c r="AT29" s="2">
        <f t="shared" si="6"/>
        <v>2.4499295261525916E-2</v>
      </c>
      <c r="AU29" s="2">
        <f t="shared" si="6"/>
        <v>6.4601954104515719E-2</v>
      </c>
      <c r="AV29" s="2">
        <f t="shared" si="6"/>
        <v>4.943393904936022E-2</v>
      </c>
      <c r="AW29" s="2">
        <f t="shared" si="6"/>
        <v>1.6218353825597851E-3</v>
      </c>
      <c r="AX29" s="2">
        <f t="shared" si="6"/>
        <v>6.2880271087161139E-4</v>
      </c>
      <c r="AY29" s="2">
        <f t="shared" si="6"/>
        <v>1.0866180427921599E-3</v>
      </c>
      <c r="AZ29" s="2">
        <f t="shared" si="6"/>
        <v>9.7019884433816636E-2</v>
      </c>
      <c r="BA29" s="2">
        <f t="shared" si="6"/>
        <v>4.4024312159494797E-3</v>
      </c>
      <c r="BB29" s="2">
        <f t="shared" si="6"/>
        <v>1.7807953544048218E-2</v>
      </c>
      <c r="BC29" s="2">
        <f t="shared" si="6"/>
        <v>1.2500912313448151E-2</v>
      </c>
      <c r="BD29" s="2">
        <f t="shared" si="6"/>
        <v>1.7146657238549931E-3</v>
      </c>
      <c r="BE29" s="2">
        <f t="shared" si="6"/>
        <v>1.2117134316424127</v>
      </c>
      <c r="BF29" s="2">
        <f t="shared" si="6"/>
        <v>2.8876637179577843E-3</v>
      </c>
      <c r="BG29" s="2">
        <f t="shared" si="6"/>
        <v>2.1256210511647385E-3</v>
      </c>
      <c r="BH29" s="2">
        <f t="shared" si="6"/>
        <v>5.2817721010636764E-4</v>
      </c>
      <c r="BI29" s="2">
        <f t="shared" si="6"/>
        <v>0.49006549871452393</v>
      </c>
      <c r="BJ29" s="2">
        <f t="shared" si="6"/>
        <v>1.0070071698460663</v>
      </c>
      <c r="BK29" s="2">
        <f t="shared" si="6"/>
        <v>1.1609736363260496E-3</v>
      </c>
      <c r="BL29" s="2">
        <f t="shared" si="6"/>
        <v>8.6442932678376097E-4</v>
      </c>
      <c r="BM29" s="2">
        <f t="shared" si="6"/>
        <v>1.9296869307270297E-2</v>
      </c>
      <c r="BN29" s="2">
        <f t="shared" si="6"/>
        <v>4.0016868327279256E-3</v>
      </c>
      <c r="BO29" s="2">
        <f t="shared" si="6"/>
        <v>0.70811480082976486</v>
      </c>
      <c r="BP29" s="2">
        <f t="shared" ref="BP29:EA29" si="7">AVERAGE(BP14:BP19)</f>
        <v>1.2378006469309952E-4</v>
      </c>
      <c r="BQ29" s="2">
        <f t="shared" si="7"/>
        <v>1.5745309944519925E-4</v>
      </c>
      <c r="BR29" s="2">
        <f t="shared" si="7"/>
        <v>7.7078048571639114E-3</v>
      </c>
      <c r="BS29" s="2">
        <f t="shared" si="7"/>
        <v>2.132417170393747E-3</v>
      </c>
      <c r="BT29" s="2">
        <f t="shared" si="7"/>
        <v>1.913864534922026</v>
      </c>
      <c r="BU29" s="2">
        <f t="shared" si="7"/>
        <v>6.3586191414222127E-4</v>
      </c>
      <c r="BV29" s="2">
        <f t="shared" si="7"/>
        <v>9.0518826633948866</v>
      </c>
      <c r="BW29" s="2">
        <f t="shared" si="7"/>
        <v>3.9916515008205262E-3</v>
      </c>
      <c r="BX29" s="2">
        <f t="shared" si="7"/>
        <v>1.8709007020002708E-2</v>
      </c>
      <c r="BY29" s="2">
        <f t="shared" si="7"/>
        <v>4.1369682310037209E-2</v>
      </c>
      <c r="BZ29" s="2">
        <f t="shared" si="7"/>
        <v>6.5128921345942489E-2</v>
      </c>
      <c r="CA29" s="2">
        <f t="shared" si="7"/>
        <v>3.5642116926711936E-4</v>
      </c>
      <c r="CB29" s="2">
        <f t="shared" si="7"/>
        <v>7.8750018068527317E-4</v>
      </c>
      <c r="CC29" s="2">
        <f t="shared" si="7"/>
        <v>0.31961223409038197</v>
      </c>
      <c r="CD29" s="2">
        <f t="shared" si="7"/>
        <v>2.5007421688434932E-4</v>
      </c>
      <c r="CE29" s="2">
        <f t="shared" si="7"/>
        <v>6.222201382145613</v>
      </c>
      <c r="CF29" s="2">
        <f t="shared" si="7"/>
        <v>4.1584955591269547E-2</v>
      </c>
      <c r="CG29" s="2">
        <f t="shared" si="7"/>
        <v>4.4989228478818362E-4</v>
      </c>
      <c r="CH29" s="2">
        <f t="shared" si="7"/>
        <v>11.04054159124022</v>
      </c>
      <c r="CI29" s="2">
        <f t="shared" si="7"/>
        <v>1.4919355954846987E-2</v>
      </c>
      <c r="CJ29" s="2">
        <f t="shared" si="7"/>
        <v>0.41594036427375397</v>
      </c>
      <c r="CK29" s="2">
        <f t="shared" si="7"/>
        <v>0.33753935846452371</v>
      </c>
      <c r="CL29" s="2">
        <f t="shared" si="7"/>
        <v>5.8725212485302941E-4</v>
      </c>
      <c r="CM29" s="2">
        <f t="shared" si="7"/>
        <v>2.1890448943010445E-4</v>
      </c>
      <c r="CN29" s="2">
        <f t="shared" si="7"/>
        <v>7.0335925036546483</v>
      </c>
      <c r="CO29" s="2">
        <f t="shared" si="7"/>
        <v>6.1444404203626735E-2</v>
      </c>
      <c r="CP29" s="2">
        <f t="shared" si="7"/>
        <v>2.4783756270127993E-2</v>
      </c>
      <c r="CQ29" s="2">
        <f t="shared" si="7"/>
        <v>2.0917457015851357</v>
      </c>
      <c r="CR29" s="2">
        <f t="shared" si="7"/>
        <v>0.24609635190618981</v>
      </c>
      <c r="CS29" s="2">
        <f t="shared" si="7"/>
        <v>0.25030634782420408</v>
      </c>
      <c r="CT29" s="2">
        <f t="shared" si="7"/>
        <v>2.1329392537757563E-2</v>
      </c>
      <c r="CU29" s="2">
        <f t="shared" si="7"/>
        <v>3.0551428236902236E-2</v>
      </c>
      <c r="CV29" s="2">
        <f t="shared" si="7"/>
        <v>4.2491397550935206</v>
      </c>
      <c r="CW29" s="2">
        <f t="shared" si="7"/>
        <v>0.73471263552194443</v>
      </c>
      <c r="CX29" s="2">
        <f t="shared" si="7"/>
        <v>1.8337220829599208</v>
      </c>
      <c r="CY29" s="2">
        <f t="shared" si="7"/>
        <v>4.249988863528686</v>
      </c>
      <c r="CZ29" s="2">
        <f t="shared" si="7"/>
        <v>1.2250044917481069</v>
      </c>
      <c r="DA29" s="2">
        <f t="shared" si="7"/>
        <v>0.21265570241664833</v>
      </c>
      <c r="DB29" s="2">
        <f t="shared" si="7"/>
        <v>5.6249462702306352E-2</v>
      </c>
      <c r="DC29" s="2">
        <f t="shared" si="7"/>
        <v>1.5860039208262778E-3</v>
      </c>
      <c r="DD29" s="2">
        <f t="shared" si="7"/>
        <v>5.1088714170636779E-4</v>
      </c>
      <c r="DE29" s="2">
        <f t="shared" si="7"/>
        <v>3.2253426660680838E-2</v>
      </c>
      <c r="DF29" s="2">
        <f t="shared" si="7"/>
        <v>7.2963400378773819E-4</v>
      </c>
      <c r="DG29" s="2">
        <f t="shared" si="7"/>
        <v>5.0796280625905208E-4</v>
      </c>
      <c r="DH29" s="2">
        <f t="shared" si="7"/>
        <v>2.4216054530488976E-2</v>
      </c>
      <c r="DI29" s="2">
        <f t="shared" si="7"/>
        <v>3.0443408805248595E-2</v>
      </c>
      <c r="DJ29" s="2">
        <f t="shared" si="7"/>
        <v>4.5709597170649806E-3</v>
      </c>
      <c r="DK29" s="2">
        <f t="shared" si="7"/>
        <v>1.1937527089500935E-3</v>
      </c>
      <c r="DL29" s="2">
        <f t="shared" si="7"/>
        <v>5.4264168643457858E-3</v>
      </c>
      <c r="DM29" s="2">
        <f t="shared" si="7"/>
        <v>1.8856873299965677E-2</v>
      </c>
      <c r="DN29" s="2">
        <f t="shared" si="7"/>
        <v>3.8156336118991562E-4</v>
      </c>
      <c r="DO29" s="2">
        <f t="shared" si="7"/>
        <v>5.4843889152821146E-3</v>
      </c>
      <c r="DP29" s="2">
        <f t="shared" si="7"/>
        <v>9.5713247847974278E-4</v>
      </c>
      <c r="DQ29" s="2">
        <f t="shared" si="7"/>
        <v>1.2668232588097609E-2</v>
      </c>
      <c r="DR29" s="2">
        <f t="shared" si="7"/>
        <v>3.5603278213329047E-4</v>
      </c>
      <c r="DS29" s="2">
        <f t="shared" si="7"/>
        <v>2.675630750123724E-3</v>
      </c>
      <c r="DT29" s="2">
        <f t="shared" si="7"/>
        <v>1.8792360824320242E-3</v>
      </c>
      <c r="DU29" s="2">
        <f t="shared" si="7"/>
        <v>5.0408210783615169E-3</v>
      </c>
      <c r="DV29" s="2">
        <f t="shared" si="7"/>
        <v>1.7191947376560001E-3</v>
      </c>
      <c r="DW29" s="2">
        <f t="shared" si="7"/>
        <v>5.1198776898554504E-4</v>
      </c>
      <c r="DX29" s="2">
        <f t="shared" si="7"/>
        <v>3.2544689864351391E-2</v>
      </c>
      <c r="DY29" s="2">
        <f t="shared" si="7"/>
        <v>5.3828542280260825E-4</v>
      </c>
      <c r="DZ29" s="2">
        <f t="shared" si="7"/>
        <v>6.7582051753199712E-4</v>
      </c>
      <c r="EA29" s="2">
        <f t="shared" si="7"/>
        <v>0.1881723664258349</v>
      </c>
      <c r="EB29" s="2">
        <f t="shared" ref="EB29:ED29" si="8">AVERAGE(EB14:EB19)</f>
        <v>3.3657507102206864E-2</v>
      </c>
      <c r="EC29" s="2">
        <f t="shared" si="8"/>
        <v>1.1327945605424624E-2</v>
      </c>
      <c r="ED29" s="2">
        <f t="shared" si="8"/>
        <v>1.4398858968571282</v>
      </c>
    </row>
    <row r="30" spans="1:134" x14ac:dyDescent="0.25">
      <c r="B30" s="2" t="s">
        <v>138</v>
      </c>
      <c r="C30" s="2">
        <f>AVERAGE(C20:C25)</f>
        <v>7.4776952726849494E-4</v>
      </c>
      <c r="D30" s="2">
        <f t="shared" ref="D30:BO30" si="9">AVERAGE(D20:D25)</f>
        <v>1.1144224737698856E-3</v>
      </c>
      <c r="E30" s="2">
        <f t="shared" si="9"/>
        <v>0.12719621773442732</v>
      </c>
      <c r="F30" s="2">
        <f t="shared" si="9"/>
        <v>0.4774070934711947</v>
      </c>
      <c r="G30" s="2">
        <f t="shared" si="9"/>
        <v>1.1579752623260773E-2</v>
      </c>
      <c r="H30" s="2">
        <f t="shared" si="9"/>
        <v>2.426200354083681E-2</v>
      </c>
      <c r="I30" s="2">
        <f t="shared" si="9"/>
        <v>2.7105821599210187E-3</v>
      </c>
      <c r="J30" s="2">
        <f t="shared" si="9"/>
        <v>0.21512384487093814</v>
      </c>
      <c r="K30" s="2">
        <f t="shared" si="9"/>
        <v>1.6321488303754829E-2</v>
      </c>
      <c r="L30" s="2">
        <f t="shared" si="9"/>
        <v>4.4938935514252577E-2</v>
      </c>
      <c r="M30" s="2">
        <f t="shared" si="9"/>
        <v>1.7437560149096216E-2</v>
      </c>
      <c r="N30" s="2">
        <f t="shared" si="9"/>
        <v>0.13447997821488886</v>
      </c>
      <c r="O30" s="2">
        <f t="shared" si="9"/>
        <v>9.2933936166453915E-2</v>
      </c>
      <c r="P30" s="2">
        <f t="shared" si="9"/>
        <v>2.3953269382585032E-2</v>
      </c>
      <c r="Q30" s="2">
        <f t="shared" si="9"/>
        <v>5.087643744034912E-3</v>
      </c>
      <c r="R30" s="2">
        <f t="shared" si="9"/>
        <v>5.8799508986575712E-3</v>
      </c>
      <c r="S30" s="2">
        <f t="shared" si="9"/>
        <v>6.4948764891449122E-3</v>
      </c>
      <c r="T30" s="2">
        <f t="shared" si="9"/>
        <v>2.0142625323785341</v>
      </c>
      <c r="U30" s="2">
        <f t="shared" si="9"/>
        <v>1.3169887369523716E-3</v>
      </c>
      <c r="V30" s="2">
        <f t="shared" si="9"/>
        <v>0.96694758395768365</v>
      </c>
      <c r="W30" s="2">
        <f t="shared" si="9"/>
        <v>8.4295513265901241E-4</v>
      </c>
      <c r="X30" s="2">
        <f t="shared" si="9"/>
        <v>6.6925605326632623E-2</v>
      </c>
      <c r="Y30" s="2">
        <f t="shared" si="9"/>
        <v>4.3588065242995411E-3</v>
      </c>
      <c r="Z30" s="2">
        <f t="shared" si="9"/>
        <v>1.5468360864680263E-3</v>
      </c>
      <c r="AA30" s="2">
        <f t="shared" si="9"/>
        <v>6.2097813296655292E-4</v>
      </c>
      <c r="AB30" s="2">
        <f t="shared" si="9"/>
        <v>9.865126857022094E-2</v>
      </c>
      <c r="AC30" s="2">
        <f t="shared" si="9"/>
        <v>1.055909742706007E-2</v>
      </c>
      <c r="AD30" s="2">
        <f t="shared" si="9"/>
        <v>0.11910414983563333</v>
      </c>
      <c r="AE30" s="2">
        <f t="shared" si="9"/>
        <v>7.1106153800223948E-2</v>
      </c>
      <c r="AF30" s="2">
        <f t="shared" si="9"/>
        <v>5.5936691266322862</v>
      </c>
      <c r="AG30" s="2">
        <f t="shared" si="9"/>
        <v>2.5594809981740437E-3</v>
      </c>
      <c r="AH30" s="2">
        <f t="shared" si="9"/>
        <v>1.5646827551156921E-2</v>
      </c>
      <c r="AI30" s="2">
        <f t="shared" si="9"/>
        <v>1.608189991258405E-2</v>
      </c>
      <c r="AJ30" s="2">
        <f t="shared" si="9"/>
        <v>2.3232258815443541E-2</v>
      </c>
      <c r="AK30" s="2">
        <f t="shared" si="9"/>
        <v>5.7169782374331318E-2</v>
      </c>
      <c r="AL30" s="2">
        <f t="shared" si="9"/>
        <v>2.4072265765191017E-3</v>
      </c>
      <c r="AM30" s="2">
        <f t="shared" si="9"/>
        <v>5.3648150123168294</v>
      </c>
      <c r="AN30" s="2">
        <f t="shared" si="9"/>
        <v>8.6179725354836396</v>
      </c>
      <c r="AO30" s="2">
        <f t="shared" si="9"/>
        <v>2.0292152370225557E-3</v>
      </c>
      <c r="AP30" s="2">
        <f t="shared" si="9"/>
        <v>3.5780227993919985E-3</v>
      </c>
      <c r="AQ30" s="2">
        <f t="shared" si="9"/>
        <v>2.4392756549446417E-2</v>
      </c>
      <c r="AR30" s="2">
        <f t="shared" si="9"/>
        <v>0.9129388305485957</v>
      </c>
      <c r="AS30" s="2">
        <f t="shared" si="9"/>
        <v>4.3224650614777832E-4</v>
      </c>
      <c r="AT30" s="2">
        <f t="shared" si="9"/>
        <v>1.6751561408125865E-2</v>
      </c>
      <c r="AU30" s="2">
        <f t="shared" si="9"/>
        <v>4.5774030439660211E-2</v>
      </c>
      <c r="AV30" s="2">
        <f t="shared" si="9"/>
        <v>2.156748043950862E-2</v>
      </c>
      <c r="AW30" s="2">
        <f t="shared" si="9"/>
        <v>1.6846925041981234E-3</v>
      </c>
      <c r="AX30" s="2">
        <f t="shared" si="9"/>
        <v>5.4365299401939397E-4</v>
      </c>
      <c r="AY30" s="2">
        <f t="shared" si="9"/>
        <v>4.5722243003936975E-4</v>
      </c>
      <c r="AZ30" s="2">
        <f t="shared" si="9"/>
        <v>2.1600174611558869E-2</v>
      </c>
      <c r="BA30" s="2">
        <f t="shared" si="9"/>
        <v>1.779839826530357E-3</v>
      </c>
      <c r="BB30" s="2">
        <f t="shared" si="9"/>
        <v>8.423900663024092E-3</v>
      </c>
      <c r="BC30" s="2">
        <f t="shared" si="9"/>
        <v>7.3615305544675741E-3</v>
      </c>
      <c r="BD30" s="2">
        <f t="shared" si="9"/>
        <v>1.3639477515006149E-3</v>
      </c>
      <c r="BE30" s="2">
        <f t="shared" si="9"/>
        <v>1.173476446599232</v>
      </c>
      <c r="BF30" s="2">
        <f t="shared" si="9"/>
        <v>2.2583643117992922E-3</v>
      </c>
      <c r="BG30" s="2">
        <f t="shared" si="9"/>
        <v>2.0718506077842193E-3</v>
      </c>
      <c r="BH30" s="2">
        <f t="shared" si="9"/>
        <v>6.2627341436127489E-4</v>
      </c>
      <c r="BI30" s="2">
        <f t="shared" si="9"/>
        <v>0.57101581130187318</v>
      </c>
      <c r="BJ30" s="2">
        <f t="shared" si="9"/>
        <v>0.94596100274402273</v>
      </c>
      <c r="BK30" s="2">
        <f t="shared" si="9"/>
        <v>1.2777845986258142E-3</v>
      </c>
      <c r="BL30" s="2">
        <f t="shared" si="9"/>
        <v>5.6315683478253399E-4</v>
      </c>
      <c r="BM30" s="2">
        <f t="shared" si="9"/>
        <v>1.2696445183790718E-2</v>
      </c>
      <c r="BN30" s="2">
        <f t="shared" si="9"/>
        <v>4.1459334663433772E-3</v>
      </c>
      <c r="BO30" s="2">
        <f t="shared" si="9"/>
        <v>0.75708563289966968</v>
      </c>
      <c r="BP30" s="2">
        <f t="shared" ref="BP30:EA30" si="10">AVERAGE(BP20:BP25)</f>
        <v>1.688934906754353E-4</v>
      </c>
      <c r="BQ30" s="2">
        <f t="shared" si="10"/>
        <v>2.0097645746527989E-4</v>
      </c>
      <c r="BR30" s="2">
        <f t="shared" si="10"/>
        <v>8.0385063692314934E-3</v>
      </c>
      <c r="BS30" s="2">
        <f t="shared" si="10"/>
        <v>2.0763808988564975E-3</v>
      </c>
      <c r="BT30" s="2">
        <f t="shared" si="10"/>
        <v>1.5536561755554048</v>
      </c>
      <c r="BU30" s="2">
        <f t="shared" si="10"/>
        <v>6.7015933794844227E-4</v>
      </c>
      <c r="BV30" s="2">
        <f t="shared" si="10"/>
        <v>6.7455016938755863</v>
      </c>
      <c r="BW30" s="2">
        <f t="shared" si="10"/>
        <v>5.8252431560896515E-3</v>
      </c>
      <c r="BX30" s="2">
        <f t="shared" si="10"/>
        <v>1.259146048548653E-2</v>
      </c>
      <c r="BY30" s="2">
        <f t="shared" si="10"/>
        <v>3.0654690392713024E-2</v>
      </c>
      <c r="BZ30" s="2">
        <f t="shared" si="10"/>
        <v>6.1947996471588225E-2</v>
      </c>
      <c r="CA30" s="2">
        <f t="shared" si="10"/>
        <v>3.6216472166040022E-4</v>
      </c>
      <c r="CB30" s="2">
        <f t="shared" si="10"/>
        <v>5.1192288471082234E-4</v>
      </c>
      <c r="CC30" s="2">
        <f t="shared" si="10"/>
        <v>0.25887813195443637</v>
      </c>
      <c r="CD30" s="2">
        <f t="shared" si="10"/>
        <v>2.5948293622154306E-4</v>
      </c>
      <c r="CE30" s="2">
        <f t="shared" si="10"/>
        <v>4.6698965776830574</v>
      </c>
      <c r="CF30" s="2">
        <f t="shared" si="10"/>
        <v>2.2882691902294933E-2</v>
      </c>
      <c r="CG30" s="2">
        <f t="shared" si="10"/>
        <v>3.0570752753969303E-4</v>
      </c>
      <c r="CH30" s="2">
        <f t="shared" si="10"/>
        <v>6.3668384999552279</v>
      </c>
      <c r="CI30" s="2">
        <f t="shared" si="10"/>
        <v>1.8776164772233563E-2</v>
      </c>
      <c r="CJ30" s="2">
        <f t="shared" si="10"/>
        <v>0.43918719945895263</v>
      </c>
      <c r="CK30" s="2">
        <f t="shared" si="10"/>
        <v>0.30071523416309437</v>
      </c>
      <c r="CL30" s="2">
        <f t="shared" si="10"/>
        <v>4.8143179947694536E-4</v>
      </c>
      <c r="CM30" s="2">
        <f t="shared" si="10"/>
        <v>1.1693836696732938E-4</v>
      </c>
      <c r="CN30" s="2">
        <f t="shared" si="10"/>
        <v>4.3583929630561018</v>
      </c>
      <c r="CO30" s="2">
        <f t="shared" si="10"/>
        <v>4.6341740165853067E-2</v>
      </c>
      <c r="CP30" s="2">
        <f t="shared" si="10"/>
        <v>9.7259081730303679E-3</v>
      </c>
      <c r="CQ30" s="2">
        <f t="shared" si="10"/>
        <v>0.70478068016693618</v>
      </c>
      <c r="CR30" s="2">
        <f t="shared" si="10"/>
        <v>0.12650092042827327</v>
      </c>
      <c r="CS30" s="2">
        <f t="shared" si="10"/>
        <v>0.20885607253273764</v>
      </c>
      <c r="CT30" s="2">
        <f t="shared" si="10"/>
        <v>1.6583770661196873E-2</v>
      </c>
      <c r="CU30" s="2">
        <f t="shared" si="10"/>
        <v>3.5339201885100396E-2</v>
      </c>
      <c r="CV30" s="2">
        <f t="shared" si="10"/>
        <v>3.9697909626930543</v>
      </c>
      <c r="CW30" s="2">
        <f t="shared" si="10"/>
        <v>0.89149319870681643</v>
      </c>
      <c r="CX30" s="2">
        <f t="shared" si="10"/>
        <v>1.4803350059995826</v>
      </c>
      <c r="CY30" s="2">
        <f t="shared" si="10"/>
        <v>4.5343631882023621</v>
      </c>
      <c r="CZ30" s="2">
        <f t="shared" si="10"/>
        <v>1.4201206432779021</v>
      </c>
      <c r="DA30" s="2">
        <f t="shared" si="10"/>
        <v>0.22985370313985096</v>
      </c>
      <c r="DB30" s="2">
        <f t="shared" si="10"/>
        <v>7.538514266749205E-2</v>
      </c>
      <c r="DC30" s="2">
        <f t="shared" si="10"/>
        <v>2.780620930647204E-3</v>
      </c>
      <c r="DD30" s="2">
        <f t="shared" si="10"/>
        <v>5.1999720122110978E-4</v>
      </c>
      <c r="DE30" s="2">
        <f t="shared" si="10"/>
        <v>2.8971423042695791E-2</v>
      </c>
      <c r="DF30" s="2">
        <f t="shared" si="10"/>
        <v>9.6874913260633312E-4</v>
      </c>
      <c r="DG30" s="2">
        <f t="shared" si="10"/>
        <v>4.1866094251974639E-4</v>
      </c>
      <c r="DH30" s="2">
        <f t="shared" si="10"/>
        <v>2.1092785312233662E-2</v>
      </c>
      <c r="DI30" s="2">
        <f t="shared" si="10"/>
        <v>2.1892553260241698E-2</v>
      </c>
      <c r="DJ30" s="2">
        <f t="shared" si="10"/>
        <v>3.648787302696866E-3</v>
      </c>
      <c r="DK30" s="2">
        <f t="shared" si="10"/>
        <v>8.9471125956554329E-4</v>
      </c>
      <c r="DL30" s="2">
        <f t="shared" si="10"/>
        <v>6.5045401281619468E-3</v>
      </c>
      <c r="DM30" s="2">
        <f t="shared" si="10"/>
        <v>1.804693606645361E-2</v>
      </c>
      <c r="DN30" s="2">
        <f t="shared" si="10"/>
        <v>5.3602445418701488E-5</v>
      </c>
      <c r="DO30" s="2">
        <f t="shared" si="10"/>
        <v>7.0515162854043476E-3</v>
      </c>
      <c r="DP30" s="2">
        <f t="shared" si="10"/>
        <v>1.5776409741618553E-3</v>
      </c>
      <c r="DQ30" s="2">
        <f t="shared" si="10"/>
        <v>8.7403464541406638E-3</v>
      </c>
      <c r="DR30" s="2">
        <f t="shared" si="10"/>
        <v>2.728214738004151E-4</v>
      </c>
      <c r="DS30" s="2">
        <f t="shared" si="10"/>
        <v>2.3814569904912729E-3</v>
      </c>
      <c r="DT30" s="2">
        <f t="shared" si="10"/>
        <v>1.6716613172651845E-3</v>
      </c>
      <c r="DU30" s="2">
        <f t="shared" si="10"/>
        <v>4.4413762611253413E-3</v>
      </c>
      <c r="DV30" s="2">
        <f t="shared" si="10"/>
        <v>1.3913375686140147E-3</v>
      </c>
      <c r="DW30" s="2">
        <f t="shared" si="10"/>
        <v>6.1044051209046266E-4</v>
      </c>
      <c r="DX30" s="2">
        <f t="shared" si="10"/>
        <v>2.3908161497451553E-2</v>
      </c>
      <c r="DY30" s="2">
        <f t="shared" si="10"/>
        <v>5.6839874301167716E-4</v>
      </c>
      <c r="DZ30" s="2">
        <f t="shared" si="10"/>
        <v>5.9992167534648772E-4</v>
      </c>
      <c r="EA30" s="2">
        <f t="shared" si="10"/>
        <v>0.11695266557391693</v>
      </c>
      <c r="EB30" s="2">
        <f t="shared" ref="EB30:ED30" si="11">AVERAGE(EB20:EB25)</f>
        <v>3.6019890095228775E-2</v>
      </c>
      <c r="EC30" s="2">
        <f t="shared" si="11"/>
        <v>1.0051768141532587E-2</v>
      </c>
      <c r="ED30" s="2">
        <f t="shared" si="11"/>
        <v>1.29376985644753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well Ruby</dc:creator>
  <cp:lastModifiedBy>Maxwell Ruby</cp:lastModifiedBy>
  <dcterms:created xsi:type="dcterms:W3CDTF">2016-08-01T08:01:01Z</dcterms:created>
  <dcterms:modified xsi:type="dcterms:W3CDTF">2016-08-01T08:08:18Z</dcterms:modified>
</cp:coreProperties>
</file>